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brisse\Dropbox\diphtheriae_ResistanceGenomics\lastVersionDiphtheriaeResistanceGenomics\"/>
    </mc:Choice>
  </mc:AlternateContent>
  <bookViews>
    <workbookView xWindow="0" yWindow="471" windowWidth="32889" windowHeight="18771" tabRatio="500"/>
  </bookViews>
  <sheets>
    <sheet name="TableOfStrains" sheetId="1" r:id="rId1"/>
  </sheets>
  <definedNames>
    <definedName name="_xlnm._FilterDatabase" localSheetId="0" hidden="1">TableOfStrains!$A$2:$T$253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33" uniqueCount="734">
  <si>
    <t>Table S1 : Strains used in this study and their characteristics</t>
  </si>
  <si>
    <t>Isolate &amp;</t>
  </si>
  <si>
    <t>Species</t>
  </si>
  <si>
    <t>Dataset</t>
  </si>
  <si>
    <t>Isolation year</t>
  </si>
  <si>
    <t>Geographic origin</t>
  </si>
  <si>
    <t>City</t>
  </si>
  <si>
    <t>Ribotype</t>
  </si>
  <si>
    <r>
      <rPr>
        <i/>
        <sz val="12"/>
        <color theme="1"/>
        <rFont val="Calibri "/>
      </rPr>
      <t>tox</t>
    </r>
    <r>
      <rPr>
        <sz val="12"/>
        <color theme="1"/>
        <rFont val="Calibri "/>
      </rPr>
      <t xml:space="preserve"> gene</t>
    </r>
  </si>
  <si>
    <t>Isolation source</t>
  </si>
  <si>
    <t>Sequence type $</t>
  </si>
  <si>
    <t>biovar #</t>
  </si>
  <si>
    <t>GC%</t>
  </si>
  <si>
    <t>Genome size</t>
  </si>
  <si>
    <t>N50</t>
  </si>
  <si>
    <t>Coverage (%)</t>
  </si>
  <si>
    <t>Accession number</t>
  </si>
  <si>
    <t>Reference</t>
  </si>
  <si>
    <t>02-0322</t>
  </si>
  <si>
    <t>C. diphtheriae</t>
  </si>
  <si>
    <t>New Caledonia</t>
  </si>
  <si>
    <t>Noumea</t>
  </si>
  <si>
    <t>Negative</t>
  </si>
  <si>
    <t>Blood</t>
  </si>
  <si>
    <t>Gravis</t>
  </si>
  <si>
    <t>53.39%</t>
  </si>
  <si>
    <t>02-0338</t>
  </si>
  <si>
    <t>03-1641</t>
  </si>
  <si>
    <t>06-1569</t>
  </si>
  <si>
    <t>CIP100161</t>
  </si>
  <si>
    <t>Mainland France</t>
  </si>
  <si>
    <t>Mitis</t>
  </si>
  <si>
    <t>53.72%</t>
  </si>
  <si>
    <t>CIP100275</t>
  </si>
  <si>
    <t>Paris</t>
  </si>
  <si>
    <t>Respiratory</t>
  </si>
  <si>
    <t>53.45%</t>
  </si>
  <si>
    <t>CIP100294</t>
  </si>
  <si>
    <t>Courbevoie</t>
  </si>
  <si>
    <t>53.58%</t>
  </si>
  <si>
    <t>CIP100629</t>
  </si>
  <si>
    <t>Marseille</t>
  </si>
  <si>
    <t>53.49%</t>
  </si>
  <si>
    <t>CIP101280</t>
  </si>
  <si>
    <t>Positive</t>
  </si>
  <si>
    <t>Belfanti</t>
  </si>
  <si>
    <t>53.67%</t>
  </si>
  <si>
    <t>CIP101352</t>
  </si>
  <si>
    <t>Nantes</t>
  </si>
  <si>
    <t>Cutaneous</t>
  </si>
  <si>
    <t>53.59%</t>
  </si>
  <si>
    <t>CIP101434</t>
  </si>
  <si>
    <t>CIP101841</t>
  </si>
  <si>
    <t>53.57%</t>
  </si>
  <si>
    <t>CIP102550</t>
  </si>
  <si>
    <t>53.38%</t>
  </si>
  <si>
    <t>CIP103986</t>
  </si>
  <si>
    <t>Bone</t>
  </si>
  <si>
    <t>CIP103987</t>
  </si>
  <si>
    <t>CIP107502</t>
  </si>
  <si>
    <t>Algeria</t>
  </si>
  <si>
    <t>Constantine</t>
  </si>
  <si>
    <t>53.60%</t>
  </si>
  <si>
    <t>CIP107503</t>
  </si>
  <si>
    <t>Lyon</t>
  </si>
  <si>
    <t>53.51%</t>
  </si>
  <si>
    <t>CIP107504</t>
  </si>
  <si>
    <t>Pakistan</t>
  </si>
  <si>
    <t>53.48%</t>
  </si>
  <si>
    <t>CIP107505</t>
  </si>
  <si>
    <t>Ras-el-Ma</t>
  </si>
  <si>
    <t>53.61%</t>
  </si>
  <si>
    <t>CIP107506</t>
  </si>
  <si>
    <t>Russia</t>
  </si>
  <si>
    <t>Baltik</t>
  </si>
  <si>
    <t>53.47%</t>
  </si>
  <si>
    <t>CIP107507</t>
  </si>
  <si>
    <t>Bangladesh</t>
  </si>
  <si>
    <t>53.62%</t>
  </si>
  <si>
    <t>CIP107508</t>
  </si>
  <si>
    <t>Beaujon</t>
  </si>
  <si>
    <t>53.46%</t>
  </si>
  <si>
    <t>CIP107509</t>
  </si>
  <si>
    <t>Germany</t>
  </si>
  <si>
    <t>Berlin</t>
  </si>
  <si>
    <t>CIP107510</t>
  </si>
  <si>
    <t>Bethune</t>
  </si>
  <si>
    <t>CIP107512</t>
  </si>
  <si>
    <t>Australia</t>
  </si>
  <si>
    <t>Bristol</t>
  </si>
  <si>
    <t>53.56%</t>
  </si>
  <si>
    <t>CIP107514</t>
  </si>
  <si>
    <t>Thailand</t>
  </si>
  <si>
    <t>Buri</t>
  </si>
  <si>
    <t>53.91%</t>
  </si>
  <si>
    <t>CIP107515</t>
  </si>
  <si>
    <t>Buriram</t>
  </si>
  <si>
    <t>53.43%</t>
  </si>
  <si>
    <t>CIP107517</t>
  </si>
  <si>
    <t>Cairns</t>
  </si>
  <si>
    <t>53.52%</t>
  </si>
  <si>
    <t>CIP107518</t>
  </si>
  <si>
    <t>Dominican Republic</t>
  </si>
  <si>
    <t>Carribean</t>
  </si>
  <si>
    <t>CIP107521</t>
  </si>
  <si>
    <t>Dagestan</t>
  </si>
  <si>
    <t>CIP107522</t>
  </si>
  <si>
    <t>Darling</t>
  </si>
  <si>
    <t>CIP107523</t>
  </si>
  <si>
    <t>Denmark</t>
  </si>
  <si>
    <t>Danmark (sic)</t>
  </si>
  <si>
    <t>53.66%</t>
  </si>
  <si>
    <t>CIP107524</t>
  </si>
  <si>
    <t>Dominica</t>
  </si>
  <si>
    <t>CIP107525</t>
  </si>
  <si>
    <t>Erlabrunn</t>
  </si>
  <si>
    <t>53.64%</t>
  </si>
  <si>
    <t>CIP107526</t>
  </si>
  <si>
    <t>Gallia</t>
  </si>
  <si>
    <t>CIP107527</t>
  </si>
  <si>
    <t>Gambia</t>
  </si>
  <si>
    <t>CIP107528</t>
  </si>
  <si>
    <t>Gatchina</t>
  </si>
  <si>
    <t>CIP107529</t>
  </si>
  <si>
    <t>Sweden</t>
  </si>
  <si>
    <t>Goeteborg</t>
  </si>
  <si>
    <t>CIP107532</t>
  </si>
  <si>
    <t>Vietnam</t>
  </si>
  <si>
    <t>Ho-Chi-Minh</t>
  </si>
  <si>
    <t>CIP107533</t>
  </si>
  <si>
    <t>Romania</t>
  </si>
  <si>
    <t>Iasi</t>
  </si>
  <si>
    <t>CIP107534</t>
  </si>
  <si>
    <t>Kaliningrad</t>
  </si>
  <si>
    <t>CIP107535</t>
  </si>
  <si>
    <t>Kempsey</t>
  </si>
  <si>
    <t>CIP107536</t>
  </si>
  <si>
    <t>Le Havre</t>
  </si>
  <si>
    <t>53.41%</t>
  </si>
  <si>
    <t>CIP107537</t>
  </si>
  <si>
    <t>United Kingdom</t>
  </si>
  <si>
    <t>Londinium</t>
  </si>
  <si>
    <t>CIP107538</t>
  </si>
  <si>
    <t>Longjumeau</t>
  </si>
  <si>
    <t>Lonjumeaux (sic)</t>
  </si>
  <si>
    <t>53.50%</t>
  </si>
  <si>
    <t>CIP107539</t>
  </si>
  <si>
    <t>Manchester</t>
  </si>
  <si>
    <t>CIP107541</t>
  </si>
  <si>
    <t>Belarus</t>
  </si>
  <si>
    <t>Minsk</t>
  </si>
  <si>
    <t>CIP107542</t>
  </si>
  <si>
    <t>Moskva</t>
  </si>
  <si>
    <t>CIP107543</t>
  </si>
  <si>
    <t>Nan</t>
  </si>
  <si>
    <t>CIP107544</t>
  </si>
  <si>
    <t>Neamt</t>
  </si>
  <si>
    <t>CIP107545</t>
  </si>
  <si>
    <t>Nedlands</t>
  </si>
  <si>
    <t>53.53%</t>
  </si>
  <si>
    <t>CIP107546</t>
  </si>
  <si>
    <t>Otchakov</t>
  </si>
  <si>
    <t>CIP107547</t>
  </si>
  <si>
    <t>Pamiers</t>
  </si>
  <si>
    <t>53.63%</t>
  </si>
  <si>
    <t>CIP107549</t>
  </si>
  <si>
    <t>Perth</t>
  </si>
  <si>
    <t>CIP107550</t>
  </si>
  <si>
    <t>Peru</t>
  </si>
  <si>
    <t>CIP107552</t>
  </si>
  <si>
    <t>Prathet-Thai</t>
  </si>
  <si>
    <t>CIP107554</t>
  </si>
  <si>
    <t>Poland</t>
  </si>
  <si>
    <t>Przemysl</t>
  </si>
  <si>
    <t>CIP107555</t>
  </si>
  <si>
    <t>Italy</t>
  </si>
  <si>
    <t>Roma</t>
  </si>
  <si>
    <t>CIP107557</t>
  </si>
  <si>
    <t>Rossija</t>
  </si>
  <si>
    <t>CIP107558</t>
  </si>
  <si>
    <t>Saigon</t>
  </si>
  <si>
    <t>CIP107559</t>
  </si>
  <si>
    <t>India</t>
  </si>
  <si>
    <t>St-Albans</t>
  </si>
  <si>
    <t>53.54%</t>
  </si>
  <si>
    <t>CIP107560</t>
  </si>
  <si>
    <t>Sankt-Peterburg</t>
  </si>
  <si>
    <t>CIP107561</t>
  </si>
  <si>
    <t>Schwarzenberg</t>
  </si>
  <si>
    <t>CIP107562</t>
  </si>
  <si>
    <t>USA</t>
  </si>
  <si>
    <t>Seattle</t>
  </si>
  <si>
    <t>CIP107563</t>
  </si>
  <si>
    <t>Somalia</t>
  </si>
  <si>
    <t>53.65%</t>
  </si>
  <si>
    <t>CIP107565</t>
  </si>
  <si>
    <t>Suceava</t>
  </si>
  <si>
    <t>CIP107566</t>
  </si>
  <si>
    <t>Sveridge</t>
  </si>
  <si>
    <t>CIP107567</t>
  </si>
  <si>
    <t>Swansea</t>
  </si>
  <si>
    <t>CIP107569</t>
  </si>
  <si>
    <t>Sydney</t>
  </si>
  <si>
    <t>CIP107570</t>
  </si>
  <si>
    <t>Finland</t>
  </si>
  <si>
    <t>Tamper</t>
  </si>
  <si>
    <t>CIP107571</t>
  </si>
  <si>
    <t>Thai</t>
  </si>
  <si>
    <t>CIP107572</t>
  </si>
  <si>
    <t>Thaïland</t>
  </si>
  <si>
    <t>CIP107573</t>
  </si>
  <si>
    <t>Tooting</t>
  </si>
  <si>
    <t>53.68%</t>
  </si>
  <si>
    <t>CIP107575</t>
  </si>
  <si>
    <t>Tunisia</t>
  </si>
  <si>
    <t>53.55%</t>
  </si>
  <si>
    <t>CIP107576</t>
  </si>
  <si>
    <t>Viborg</t>
  </si>
  <si>
    <t>CIP107577</t>
  </si>
  <si>
    <t>Victoria</t>
  </si>
  <si>
    <t>CIP107578</t>
  </si>
  <si>
    <t>Viet-Nam</t>
  </si>
  <si>
    <t>CIP107580</t>
  </si>
  <si>
    <t>Vrancea</t>
  </si>
  <si>
    <t>CIP107582</t>
  </si>
  <si>
    <t>Westmead</t>
  </si>
  <si>
    <t>53.40%</t>
  </si>
  <si>
    <t>CIPA99</t>
  </si>
  <si>
    <t>Rhone</t>
  </si>
  <si>
    <t>FRC0016</t>
  </si>
  <si>
    <t>Mayotte</t>
  </si>
  <si>
    <t>FRC0022</t>
  </si>
  <si>
    <t>FRC0024</t>
  </si>
  <si>
    <t xml:space="preserve">Kaweni </t>
  </si>
  <si>
    <t>FRC0025</t>
  </si>
  <si>
    <t>FRC0026</t>
  </si>
  <si>
    <t>Koungou</t>
  </si>
  <si>
    <t>FRC0028</t>
  </si>
  <si>
    <t>FRC0030</t>
  </si>
  <si>
    <t>FRC0031</t>
  </si>
  <si>
    <t>Passamainty</t>
  </si>
  <si>
    <t>FRC0032</t>
  </si>
  <si>
    <t>Majicavo</t>
  </si>
  <si>
    <t>FRC0036</t>
  </si>
  <si>
    <t>FRC0037</t>
  </si>
  <si>
    <t>Mtsagamboudji</t>
  </si>
  <si>
    <t>FRC0038</t>
  </si>
  <si>
    <t>Quartier Gnambo Bandraboua</t>
  </si>
  <si>
    <t>FRC0049</t>
  </si>
  <si>
    <t>FRC0050</t>
  </si>
  <si>
    <t>FRC0061</t>
  </si>
  <si>
    <t>Poitiers</t>
  </si>
  <si>
    <t>53.35%</t>
  </si>
  <si>
    <t>FRC0069</t>
  </si>
  <si>
    <t>FRC0076</t>
  </si>
  <si>
    <t>Carcassonne</t>
  </si>
  <si>
    <t>FRC0077</t>
  </si>
  <si>
    <t>FRC0081</t>
  </si>
  <si>
    <t>FRC0082</t>
  </si>
  <si>
    <t>Toulouse</t>
  </si>
  <si>
    <t>FRC0084</t>
  </si>
  <si>
    <t>Saint Gaudens</t>
  </si>
  <si>
    <t>FRC0086</t>
  </si>
  <si>
    <t>FRC0087</t>
  </si>
  <si>
    <t>FRC0088</t>
  </si>
  <si>
    <t>Chalon sur Saone</t>
  </si>
  <si>
    <t>FRC0089</t>
  </si>
  <si>
    <t>Strasbourg</t>
  </si>
  <si>
    <t>FRC0095</t>
  </si>
  <si>
    <t>Chambery</t>
  </si>
  <si>
    <t>FRC0101</t>
  </si>
  <si>
    <t>FRC0103</t>
  </si>
  <si>
    <t>Wallis and Futuna</t>
  </si>
  <si>
    <t>FRC0104</t>
  </si>
  <si>
    <t>FRC0114</t>
  </si>
  <si>
    <t>FRC0118</t>
  </si>
  <si>
    <t>FRC0119</t>
  </si>
  <si>
    <t>FRC0126</t>
  </si>
  <si>
    <t>FRC0129</t>
  </si>
  <si>
    <t>Tahiti</t>
  </si>
  <si>
    <t>Papeete</t>
  </si>
  <si>
    <t>FRC0132</t>
  </si>
  <si>
    <t>Le Chesnay</t>
  </si>
  <si>
    <t>FRC0134</t>
  </si>
  <si>
    <t>FRC0135</t>
  </si>
  <si>
    <t>FRC0137</t>
  </si>
  <si>
    <t>Creil</t>
  </si>
  <si>
    <t>FRC0140</t>
  </si>
  <si>
    <t>FRC0141</t>
  </si>
  <si>
    <t>FRC0150</t>
  </si>
  <si>
    <t>FRC0151</t>
  </si>
  <si>
    <t>FRC0154</t>
  </si>
  <si>
    <t>FRC0156</t>
  </si>
  <si>
    <t>FRC0160</t>
  </si>
  <si>
    <t>FRC0167</t>
  </si>
  <si>
    <t>FRC0172</t>
  </si>
  <si>
    <t>FRC0174</t>
  </si>
  <si>
    <t>FRC0182</t>
  </si>
  <si>
    <t>Guadeloupe</t>
  </si>
  <si>
    <t>Pointe a Pitre</t>
  </si>
  <si>
    <t>FRC0184</t>
  </si>
  <si>
    <t>Reims</t>
  </si>
  <si>
    <t>FRC0191</t>
  </si>
  <si>
    <t>FRC0192</t>
  </si>
  <si>
    <t>Nice</t>
  </si>
  <si>
    <t>FRC0195</t>
  </si>
  <si>
    <t>Tours</t>
  </si>
  <si>
    <t>FRC0201</t>
  </si>
  <si>
    <t>Bron</t>
  </si>
  <si>
    <t xml:space="preserve">Cutaneous </t>
  </si>
  <si>
    <t>FRC0205</t>
  </si>
  <si>
    <t>FRC0206</t>
  </si>
  <si>
    <t>Montpellier</t>
  </si>
  <si>
    <t>FRC0209</t>
  </si>
  <si>
    <t>FRC0210</t>
  </si>
  <si>
    <t>FRC0213</t>
  </si>
  <si>
    <t>FRC0259</t>
  </si>
  <si>
    <t>Nancy</t>
  </si>
  <si>
    <t>53.44%</t>
  </si>
  <si>
    <t>FRC0261</t>
  </si>
  <si>
    <t>53.34%</t>
  </si>
  <si>
    <t>FRC0263</t>
  </si>
  <si>
    <t>Troyes</t>
  </si>
  <si>
    <t>FRC0265</t>
  </si>
  <si>
    <t>FRC0268</t>
  </si>
  <si>
    <t>FRC0276</t>
  </si>
  <si>
    <t>53.42%</t>
  </si>
  <si>
    <t>FRC0285</t>
  </si>
  <si>
    <t>FRC0290</t>
  </si>
  <si>
    <t>53.80%</t>
  </si>
  <si>
    <t>FRC0291</t>
  </si>
  <si>
    <t>FRC0292</t>
  </si>
  <si>
    <t>FRC0293</t>
  </si>
  <si>
    <t>FRC0294</t>
  </si>
  <si>
    <t>FRC0295</t>
  </si>
  <si>
    <t>FRC0304</t>
  </si>
  <si>
    <t>La Reunion</t>
  </si>
  <si>
    <t>Saint Denis</t>
  </si>
  <si>
    <t>FRC0306</t>
  </si>
  <si>
    <t>FRC0313</t>
  </si>
  <si>
    <t>FRC0314</t>
  </si>
  <si>
    <t>FRC0316</t>
  </si>
  <si>
    <t>FRC0322</t>
  </si>
  <si>
    <t>53.37%</t>
  </si>
  <si>
    <t>FRC0323</t>
  </si>
  <si>
    <t>FRC0326</t>
  </si>
  <si>
    <t>53.76%</t>
  </si>
  <si>
    <t>FRC0332</t>
  </si>
  <si>
    <t>FRC0337</t>
  </si>
  <si>
    <t>Le Mans</t>
  </si>
  <si>
    <t>FRC0354</t>
  </si>
  <si>
    <t>Bobigny</t>
  </si>
  <si>
    <t>FRC0355</t>
  </si>
  <si>
    <t>53.71%</t>
  </si>
  <si>
    <t>FRC0356</t>
  </si>
  <si>
    <t>FRC0360</t>
  </si>
  <si>
    <t>Marcy l'Etoile</t>
  </si>
  <si>
    <t>FRC0370</t>
  </si>
  <si>
    <t>FRC0375</t>
  </si>
  <si>
    <t>FRC0376</t>
  </si>
  <si>
    <t>FRC0378</t>
  </si>
  <si>
    <t>Sallanches</t>
  </si>
  <si>
    <t>FRC0383</t>
  </si>
  <si>
    <t>FRC0393</t>
  </si>
  <si>
    <t>FRC0402</t>
  </si>
  <si>
    <t>FRC0405</t>
  </si>
  <si>
    <t>French Guiana</t>
  </si>
  <si>
    <t>Cayenne</t>
  </si>
  <si>
    <t>FRC0406</t>
  </si>
  <si>
    <t>Kremlim Bicetre</t>
  </si>
  <si>
    <t>FRC0408</t>
  </si>
  <si>
    <t>FRC0409</t>
  </si>
  <si>
    <t>FRC0410</t>
  </si>
  <si>
    <t>FRC0411</t>
  </si>
  <si>
    <t>FRC0414</t>
  </si>
  <si>
    <t>FRC0417</t>
  </si>
  <si>
    <t>Nimes</t>
  </si>
  <si>
    <t>FRC0418</t>
  </si>
  <si>
    <t>FRC0419</t>
  </si>
  <si>
    <t>FRC0420</t>
  </si>
  <si>
    <t>FRC0421</t>
  </si>
  <si>
    <t>FRC0423</t>
  </si>
  <si>
    <t>FRC0424</t>
  </si>
  <si>
    <t>FRC0425</t>
  </si>
  <si>
    <t>FRC0426</t>
  </si>
  <si>
    <t>FRC0429</t>
  </si>
  <si>
    <t>FRC0430</t>
  </si>
  <si>
    <t>FRC0431</t>
  </si>
  <si>
    <t>Bordeaux</t>
  </si>
  <si>
    <t>FRC0432</t>
  </si>
  <si>
    <t>Vaires sur Marne</t>
  </si>
  <si>
    <t>FRC0433</t>
  </si>
  <si>
    <t>Anglet</t>
  </si>
  <si>
    <t>FRC0434</t>
  </si>
  <si>
    <t>FRC0435</t>
  </si>
  <si>
    <t>FRC0436</t>
  </si>
  <si>
    <t>Rennes</t>
  </si>
  <si>
    <t>FRC0448</t>
  </si>
  <si>
    <t>FRC0449</t>
  </si>
  <si>
    <t>FRC0456</t>
  </si>
  <si>
    <t>53.36%</t>
  </si>
  <si>
    <t>FRC0457</t>
  </si>
  <si>
    <t>53.69%</t>
  </si>
  <si>
    <t>FRC0458</t>
  </si>
  <si>
    <t>Creteil</t>
  </si>
  <si>
    <t>FRC0463</t>
  </si>
  <si>
    <t>FRC0466</t>
  </si>
  <si>
    <t>FRC0469</t>
  </si>
  <si>
    <t>FRC0470</t>
  </si>
  <si>
    <t>Orleans</t>
  </si>
  <si>
    <t>FRC0474</t>
  </si>
  <si>
    <t>La Rochelle</t>
  </si>
  <si>
    <t>FRC0475</t>
  </si>
  <si>
    <t>FRC0476</t>
  </si>
  <si>
    <t>FRC0477</t>
  </si>
  <si>
    <t>FRC0478</t>
  </si>
  <si>
    <t>FRC0480</t>
  </si>
  <si>
    <t>FRC0481</t>
  </si>
  <si>
    <t>FRC0482</t>
  </si>
  <si>
    <t>FRC0484</t>
  </si>
  <si>
    <t>53.32%</t>
  </si>
  <si>
    <t>FRC0485</t>
  </si>
  <si>
    <t>53.70%</t>
  </si>
  <si>
    <t>FRC0490</t>
  </si>
  <si>
    <t>FRC0492</t>
  </si>
  <si>
    <t>FRC0493</t>
  </si>
  <si>
    <t>FRC0497</t>
  </si>
  <si>
    <t>FRC0501</t>
  </si>
  <si>
    <t>Henri</t>
  </si>
  <si>
    <t>FRC0505</t>
  </si>
  <si>
    <t>Madagascar</t>
  </si>
  <si>
    <t>FRC0507</t>
  </si>
  <si>
    <t>FRC0508</t>
  </si>
  <si>
    <t>FRC0513</t>
  </si>
  <si>
    <t>FRC0514</t>
  </si>
  <si>
    <t>FRC0515</t>
  </si>
  <si>
    <t>FRC0521</t>
  </si>
  <si>
    <t>FRC0522</t>
  </si>
  <si>
    <t>FRC0524</t>
  </si>
  <si>
    <t>FRC0529</t>
  </si>
  <si>
    <t>FRC0533</t>
  </si>
  <si>
    <t>FRC0534</t>
  </si>
  <si>
    <t>53.77%</t>
  </si>
  <si>
    <t>FRC0535</t>
  </si>
  <si>
    <t>FRC0537</t>
  </si>
  <si>
    <t>FRC0538</t>
  </si>
  <si>
    <t>FRC0543</t>
  </si>
  <si>
    <t>FRC0544</t>
  </si>
  <si>
    <t>FRC0546</t>
  </si>
  <si>
    <t>FRC0547</t>
  </si>
  <si>
    <t>FRC0549</t>
  </si>
  <si>
    <t>Laval</t>
  </si>
  <si>
    <t>FRC0551</t>
  </si>
  <si>
    <t>FRC0552</t>
  </si>
  <si>
    <t>NCTC10648</t>
  </si>
  <si>
    <t>Unknown</t>
  </si>
  <si>
    <t>NCTC11397</t>
  </si>
  <si>
    <t>New York</t>
  </si>
  <si>
    <t>NCTC13129</t>
  </si>
  <si>
    <t>PW8</t>
  </si>
  <si>
    <t>America</t>
  </si>
  <si>
    <r>
      <t># Biovar of</t>
    </r>
    <r>
      <rPr>
        <i/>
        <sz val="12"/>
        <color theme="1"/>
        <rFont val="Calibri "/>
      </rPr>
      <t xml:space="preserve"> C. diphtheriae</t>
    </r>
    <r>
      <rPr>
        <sz val="12"/>
        <color theme="1"/>
        <rFont val="Calibri "/>
      </rPr>
      <t xml:space="preserve"> as classically defined</t>
    </r>
  </si>
  <si>
    <t>$ Sequence type is defined at https://pubmlst.org/cdiphtheriae/</t>
  </si>
  <si>
    <t>Belfanti (but weakly positive for nitrate)</t>
  </si>
  <si>
    <t>gravis</t>
  </si>
  <si>
    <t>mitis</t>
  </si>
  <si>
    <t>Marcy L Etoile</t>
  </si>
  <si>
    <t>St Etienne</t>
  </si>
  <si>
    <t>Boulogne Billancourt</t>
  </si>
  <si>
    <t>Mitis (but moderately positive for nitrate)</t>
  </si>
  <si>
    <t>&amp; FRC: collection of the French National Reference Center for the Corynebacteria of the C. diphtheriae complex; NCTC: National Collection of Type Cultures (Public Health England) ; CIP : collection of Institut Pasteur</t>
  </si>
  <si>
    <t>Elek's test</t>
  </si>
  <si>
    <t>not tested</t>
  </si>
  <si>
    <t>Positive (weakly)</t>
  </si>
  <si>
    <t>Phylogenetic lineage</t>
  </si>
  <si>
    <t>NA</t>
  </si>
  <si>
    <t>Gravis (but moderately positive for nitrate)</t>
  </si>
  <si>
    <t>NA: Not available</t>
  </si>
  <si>
    <t>No. contigs</t>
  </si>
  <si>
    <t>mitis (Root)</t>
  </si>
  <si>
    <t xml:space="preserve">ERS4330759 (SAMEA6566417) </t>
  </si>
  <si>
    <t xml:space="preserve">ERS4330760 (SAMEA6566418) </t>
  </si>
  <si>
    <t xml:space="preserve">ERS4330761 (SAMEA6566419) </t>
  </si>
  <si>
    <t xml:space="preserve">ERS4330762 (SAMEA6566420) </t>
  </si>
  <si>
    <t xml:space="preserve">ERS4330763 (SAMEA6566421) </t>
  </si>
  <si>
    <t xml:space="preserve">ERS4330764 (SAMEA6566422) </t>
  </si>
  <si>
    <t xml:space="preserve">ERS4330765 (SAMEA6566423) </t>
  </si>
  <si>
    <t xml:space="preserve">ERS4330766 (SAMEA6566424) </t>
  </si>
  <si>
    <t xml:space="preserve">ERS4330767 (SAMEA6566425) </t>
  </si>
  <si>
    <t xml:space="preserve">ERS4330768 (SAMEA6566426) </t>
  </si>
  <si>
    <t xml:space="preserve">ERS4330769 (SAMEA6566427) </t>
  </si>
  <si>
    <t xml:space="preserve">ERS4330770 (SAMEA6566428) </t>
  </si>
  <si>
    <t xml:space="preserve">ERS4330771 (SAMEA6566429) </t>
  </si>
  <si>
    <t xml:space="preserve">ERS4330772 (SAMEA6566430) </t>
  </si>
  <si>
    <t xml:space="preserve">ERS4330773 (SAMEA6566431) </t>
  </si>
  <si>
    <t xml:space="preserve">ERS4330774 (SAMEA6566432) </t>
  </si>
  <si>
    <t xml:space="preserve">ERS4330775 (SAMEA6566433) </t>
  </si>
  <si>
    <t xml:space="preserve">ERS4330776 (SAMEA6566434) </t>
  </si>
  <si>
    <t xml:space="preserve">ERS4330777 (SAMEA6566435) </t>
  </si>
  <si>
    <t xml:space="preserve">ERS4330778 (SAMEA6566436) </t>
  </si>
  <si>
    <t xml:space="preserve">ERS4330779 (SAMEA6566437) </t>
  </si>
  <si>
    <t xml:space="preserve">ERS4330780 (SAMEA6566438) </t>
  </si>
  <si>
    <t xml:space="preserve">ERS4330781 (SAMEA6566439) </t>
  </si>
  <si>
    <t xml:space="preserve">ERS4330782 (SAMEA6566440) </t>
  </si>
  <si>
    <t xml:space="preserve">ERS4330783 (SAMEA6566441) </t>
  </si>
  <si>
    <t xml:space="preserve">ERS4330784 (SAMEA6566442) </t>
  </si>
  <si>
    <t xml:space="preserve">ERS4330785 (SAMEA6566443) </t>
  </si>
  <si>
    <t xml:space="preserve">ERS4330786 (SAMEA6566444) </t>
  </si>
  <si>
    <t xml:space="preserve">ERS4330787 (SAMEA6566445) </t>
  </si>
  <si>
    <t xml:space="preserve">ERS4330788 (SAMEA6566446) </t>
  </si>
  <si>
    <t xml:space="preserve">ERS4330789 (SAMEA6566447) </t>
  </si>
  <si>
    <t xml:space="preserve">ERS4330790 (SAMEA6566448) </t>
  </si>
  <si>
    <t xml:space="preserve">ERS4330791 (SAMEA6566449) </t>
  </si>
  <si>
    <t xml:space="preserve">ERS4330792 (SAMEA6566450) </t>
  </si>
  <si>
    <t xml:space="preserve">ERS4330793 (SAMEA6566451) </t>
  </si>
  <si>
    <t xml:space="preserve">ERS4330794 (SAMEA6566452) </t>
  </si>
  <si>
    <t xml:space="preserve">ERS4330795 (SAMEA6566453) </t>
  </si>
  <si>
    <t xml:space="preserve">ERS4330796 (SAMEA6566454) </t>
  </si>
  <si>
    <t xml:space="preserve">ERS4330797 (SAMEA6566455) </t>
  </si>
  <si>
    <t xml:space="preserve">ERS4330798 (SAMEA6566456) </t>
  </si>
  <si>
    <t xml:space="preserve">ERS4330799 (SAMEA6566457) </t>
  </si>
  <si>
    <t xml:space="preserve">ERS4330800 (SAMEA6566458) </t>
  </si>
  <si>
    <t xml:space="preserve">ERS4330801 (SAMEA6566459) </t>
  </si>
  <si>
    <t xml:space="preserve">ERS4330802 (SAMEA6566460) </t>
  </si>
  <si>
    <t xml:space="preserve">ERS4330803 (SAMEA6566461) </t>
  </si>
  <si>
    <t xml:space="preserve">ERS4330804 (SAMEA6566462) </t>
  </si>
  <si>
    <t xml:space="preserve">ERS4330805 (SAMEA6566463) </t>
  </si>
  <si>
    <t xml:space="preserve">ERS4330806 (SAMEA6566464) </t>
  </si>
  <si>
    <t xml:space="preserve">ERS4330807 (SAMEA6566465) </t>
  </si>
  <si>
    <t xml:space="preserve">ERS4330808 (SAMEA6566466) </t>
  </si>
  <si>
    <t xml:space="preserve">ERS4330809 (SAMEA6566467) </t>
  </si>
  <si>
    <t xml:space="preserve">ERS4330810 (SAMEA6566468) </t>
  </si>
  <si>
    <t xml:space="preserve">ERS4330811 (SAMEA6566469) </t>
  </si>
  <si>
    <t xml:space="preserve">ERS4330812 (SAMEA6566470) </t>
  </si>
  <si>
    <t xml:space="preserve">ERS4330813 (SAMEA6566471) </t>
  </si>
  <si>
    <t xml:space="preserve">ERS4330814 (SAMEA6566472) </t>
  </si>
  <si>
    <t xml:space="preserve">ERS4330815 (SAMEA6566473) </t>
  </si>
  <si>
    <t xml:space="preserve">ERS4330816 (SAMEA6566474) </t>
  </si>
  <si>
    <t xml:space="preserve">ERS4330817 (SAMEA6566475) </t>
  </si>
  <si>
    <t xml:space="preserve">ERS4330818 (SAMEA6566476) </t>
  </si>
  <si>
    <t xml:space="preserve">ERS4330819 (SAMEA6566477) </t>
  </si>
  <si>
    <t xml:space="preserve">ERS4330820 (SAMEA6566478) </t>
  </si>
  <si>
    <t xml:space="preserve">ERS4330821 (SAMEA6566479) </t>
  </si>
  <si>
    <t xml:space="preserve">ERS4330822 (SAMEA6566480) </t>
  </si>
  <si>
    <t xml:space="preserve">ERS4330823 (SAMEA6566481) </t>
  </si>
  <si>
    <t xml:space="preserve">ERS4330824 (SAMEA6566482) </t>
  </si>
  <si>
    <t xml:space="preserve">ERS4330825 (SAMEA6566483) </t>
  </si>
  <si>
    <t xml:space="preserve">ERS4330826 (SAMEA6566484) </t>
  </si>
  <si>
    <t xml:space="preserve">ERS4330827 (SAMEA6566485) </t>
  </si>
  <si>
    <t xml:space="preserve">ERS4330828 (SAMEA6566486) </t>
  </si>
  <si>
    <t xml:space="preserve">ERS4330829 (SAMEA6566487) </t>
  </si>
  <si>
    <t xml:space="preserve">ERS4330830 (SAMEA6566488) </t>
  </si>
  <si>
    <t xml:space="preserve">ERS4330831 (SAMEA6566489) </t>
  </si>
  <si>
    <t xml:space="preserve">ERS4330832 (SAMEA6566490) </t>
  </si>
  <si>
    <t xml:space="preserve">ERS4330833 (SAMEA6566491) </t>
  </si>
  <si>
    <t xml:space="preserve">ERS4330834 (SAMEA6566492) </t>
  </si>
  <si>
    <t xml:space="preserve">ERS4330835 (SAMEA6566493) </t>
  </si>
  <si>
    <t xml:space="preserve">ERS4330836 (SAMEA6566494) </t>
  </si>
  <si>
    <t xml:space="preserve">ERS4330837 (SAMEA6566495) </t>
  </si>
  <si>
    <t xml:space="preserve">ERS4330838 (SAMEA6566496) </t>
  </si>
  <si>
    <t xml:space="preserve">ERS4330839 (SAMEA6566497) </t>
  </si>
  <si>
    <t xml:space="preserve">ERS4330840 (SAMEA6566498) </t>
  </si>
  <si>
    <t xml:space="preserve">ERS4330841 (SAMEA6566499) </t>
  </si>
  <si>
    <t xml:space="preserve">ERS4330842 (SAMEA6566500) </t>
  </si>
  <si>
    <t xml:space="preserve">ERS4330843 (SAMEA6566501) </t>
  </si>
  <si>
    <t xml:space="preserve">ERS4330844 (SAMEA6566502) </t>
  </si>
  <si>
    <t xml:space="preserve">ERS4330845 (SAMEA6566503) </t>
  </si>
  <si>
    <t xml:space="preserve">ERS4330846 (SAMEA6566504) </t>
  </si>
  <si>
    <t xml:space="preserve">ERS4330847 (SAMEA6566505) </t>
  </si>
  <si>
    <t>ERS1867709</t>
  </si>
  <si>
    <t xml:space="preserve">ERS4330848 (SAMEA6566506) </t>
  </si>
  <si>
    <t xml:space="preserve">ERS4330849 (SAMEA6566507) </t>
  </si>
  <si>
    <t>ERS1867711</t>
  </si>
  <si>
    <t xml:space="preserve">ERS4330850 (SAMEA6566508) </t>
  </si>
  <si>
    <t xml:space="preserve">ERS4330851 (SAMEA6566509) </t>
  </si>
  <si>
    <t xml:space="preserve">ERS4330852 (SAMEA6566510) </t>
  </si>
  <si>
    <t xml:space="preserve">ERS4330853 (SAMEA6566511) </t>
  </si>
  <si>
    <t xml:space="preserve">ERS4330854 (SAMEA6566512) </t>
  </si>
  <si>
    <t xml:space="preserve">ERS4330855 (SAMEA6566513) </t>
  </si>
  <si>
    <t xml:space="preserve">ERS4330856 (SAMEA6566514) </t>
  </si>
  <si>
    <t xml:space="preserve">ERS4330857 (SAMEA6566515) </t>
  </si>
  <si>
    <t xml:space="preserve">ERS4330858 (SAMEA6566516) </t>
  </si>
  <si>
    <t xml:space="preserve">ERS4330859 (SAMEA6566517) </t>
  </si>
  <si>
    <t xml:space="preserve">ERS4330860 (SAMEA6566518) </t>
  </si>
  <si>
    <t xml:space="preserve">ERS4330861 (SAMEA6566519) </t>
  </si>
  <si>
    <t xml:space="preserve">ERS4330862 (SAMEA6566520) </t>
  </si>
  <si>
    <t xml:space="preserve">ERS4330863 (SAMEA6566521) </t>
  </si>
  <si>
    <t xml:space="preserve">ERS4330864 (SAMEA6566522) </t>
  </si>
  <si>
    <t xml:space="preserve">ERS4330865 (SAMEA6566523) </t>
  </si>
  <si>
    <t xml:space="preserve">ERS4330866 (SAMEA6566524) </t>
  </si>
  <si>
    <t xml:space="preserve">ERS4330867 (SAMEA6566525) </t>
  </si>
  <si>
    <t xml:space="preserve">ERS4330868 (SAMEA6566526) </t>
  </si>
  <si>
    <t xml:space="preserve">ERS4330869 (SAMEA6566527) </t>
  </si>
  <si>
    <t xml:space="preserve">ERS4330870 (SAMEA6566528) </t>
  </si>
  <si>
    <t>ERS1867708</t>
  </si>
  <si>
    <t xml:space="preserve">ERS4330871 (SAMEA6566529) </t>
  </si>
  <si>
    <t xml:space="preserve">ERS4330872 (SAMEA6566530) </t>
  </si>
  <si>
    <t xml:space="preserve">ERS4330873 (SAMEA6566531) </t>
  </si>
  <si>
    <t xml:space="preserve">ERS4330874 (SAMEA6566532) </t>
  </si>
  <si>
    <t xml:space="preserve">ERS4330875 (SAMEA6566533) </t>
  </si>
  <si>
    <t xml:space="preserve">ERS4330876 (SAMEA6566534) </t>
  </si>
  <si>
    <t xml:space="preserve">ERS4330877 (SAMEA6566535) </t>
  </si>
  <si>
    <t>ERS1867710</t>
  </si>
  <si>
    <t xml:space="preserve">ERS4330878 (SAMEA6566536) </t>
  </si>
  <si>
    <t xml:space="preserve">ERS4330879 (SAMEA6566537) </t>
  </si>
  <si>
    <t xml:space="preserve">ERS4330880 (SAMEA6566538) </t>
  </si>
  <si>
    <t xml:space="preserve">ERS4330881 (SAMEA6566539) </t>
  </si>
  <si>
    <t xml:space="preserve">ERS4330882 (SAMEA6566540) </t>
  </si>
  <si>
    <t xml:space="preserve">ERS4330883 (SAMEA6566541) </t>
  </si>
  <si>
    <t xml:space="preserve">ERS4330884 (SAMEA6566542) </t>
  </si>
  <si>
    <t xml:space="preserve">ERS4330885 (SAMEA6566543) </t>
  </si>
  <si>
    <t xml:space="preserve">ERS4330886 (SAMEA6566544) </t>
  </si>
  <si>
    <t xml:space="preserve">ERS4330887 (SAMEA6566545) </t>
  </si>
  <si>
    <t xml:space="preserve">ERS4330888 (SAMEA6566546) </t>
  </si>
  <si>
    <t xml:space="preserve">ERS4330889 (SAMEA6566547) </t>
  </si>
  <si>
    <t xml:space="preserve">ERS4330890 (SAMEA6566548) </t>
  </si>
  <si>
    <t xml:space="preserve">ERS4330891 (SAMEA6566549) </t>
  </si>
  <si>
    <t xml:space="preserve">ERS4330892 (SAMEA6566550) </t>
  </si>
  <si>
    <t xml:space="preserve">ERS4330893 (SAMEA6566551) </t>
  </si>
  <si>
    <t xml:space="preserve">ERS4330894 (SAMEA6566552) </t>
  </si>
  <si>
    <t xml:space="preserve">ERS4330895 (SAMEA6566553) </t>
  </si>
  <si>
    <t xml:space="preserve">ERS4330896 (SAMEA6566554) </t>
  </si>
  <si>
    <t xml:space="preserve">ERS4330897 (SAMEA6566555) </t>
  </si>
  <si>
    <t xml:space="preserve">ERS4330898 (SAMEA6566556) </t>
  </si>
  <si>
    <t xml:space="preserve">ERS4330899 (SAMEA6566557) </t>
  </si>
  <si>
    <t xml:space="preserve">ERS4330900 (SAMEA6566558) </t>
  </si>
  <si>
    <t xml:space="preserve">ERS4330901 (SAMEA6566559) </t>
  </si>
  <si>
    <t xml:space="preserve">ERS4330902 (SAMEA6566560) </t>
  </si>
  <si>
    <t xml:space="preserve">ERS4330903 (SAMEA6566561) </t>
  </si>
  <si>
    <t xml:space="preserve">ERS4330904 (SAMEA6566562) </t>
  </si>
  <si>
    <t xml:space="preserve">ERS4330905 (SAMEA6566563) </t>
  </si>
  <si>
    <t xml:space="preserve">ERS4330906 (SAMEA6566564) </t>
  </si>
  <si>
    <t>ERS1867705</t>
  </si>
  <si>
    <t xml:space="preserve">ERS4330907 (SAMEA6566565) </t>
  </si>
  <si>
    <t xml:space="preserve">ERS4330908 (SAMEA6566566) </t>
  </si>
  <si>
    <t xml:space="preserve">ERS4330909 (SAMEA6566567) </t>
  </si>
  <si>
    <t xml:space="preserve">ERS4330910 (SAMEA6566568) </t>
  </si>
  <si>
    <t xml:space="preserve">ERS4330911 (SAMEA6566569) </t>
  </si>
  <si>
    <t xml:space="preserve">ERS4330912 (SAMEA6566570) </t>
  </si>
  <si>
    <t xml:space="preserve">ERS4330913 (SAMEA6566571) </t>
  </si>
  <si>
    <t xml:space="preserve">ERS4330914 (SAMEA6566572) </t>
  </si>
  <si>
    <t xml:space="preserve">ERS4330915 (SAMEA6566573) </t>
  </si>
  <si>
    <t xml:space="preserve">ERS4330916 (SAMEA6566574) </t>
  </si>
  <si>
    <t xml:space="preserve">ERS4330917 (SAMEA6566575) </t>
  </si>
  <si>
    <t xml:space="preserve">ERS4330918 (SAMEA6566576) </t>
  </si>
  <si>
    <t xml:space="preserve">ERS4330919 (SAMEA6566577) </t>
  </si>
  <si>
    <t xml:space="preserve">ERS4330920 (SAMEA6566578) </t>
  </si>
  <si>
    <t>ERS1867703</t>
  </si>
  <si>
    <t xml:space="preserve">ERS4330921 (SAMEA6566579) </t>
  </si>
  <si>
    <t xml:space="preserve">ERS4330922 (SAMEA6566580) </t>
  </si>
  <si>
    <t xml:space="preserve">ERS4330923 (SAMEA6566581) </t>
  </si>
  <si>
    <t xml:space="preserve">ERS4330924 (SAMEA6566582) </t>
  </si>
  <si>
    <t xml:space="preserve">ERS4330925 (SAMEA6566583) </t>
  </si>
  <si>
    <t xml:space="preserve">ERS4330926 (SAMEA6566584) </t>
  </si>
  <si>
    <t xml:space="preserve">ERS4330927 (SAMEA6566585) </t>
  </si>
  <si>
    <t xml:space="preserve">ERS4330928 (SAMEA6566586) </t>
  </si>
  <si>
    <t xml:space="preserve">ERS4330929 (SAMEA6566587) </t>
  </si>
  <si>
    <t xml:space="preserve">ERS4330930 (SAMEA6566588) </t>
  </si>
  <si>
    <t xml:space="preserve">ERS4330931 (SAMEA6566589) </t>
  </si>
  <si>
    <t xml:space="preserve">ERS4330932 (SAMEA6566590) </t>
  </si>
  <si>
    <t xml:space="preserve">ERS4330933 (SAMEA6566591) </t>
  </si>
  <si>
    <t xml:space="preserve">ERS4330934 (SAMEA6566592) </t>
  </si>
  <si>
    <t xml:space="preserve">ERS4330935 (SAMEA6566593) </t>
  </si>
  <si>
    <t xml:space="preserve">ERS4330936 (SAMEA6566594) </t>
  </si>
  <si>
    <t xml:space="preserve">ERS4330937 (SAMEA6566595) </t>
  </si>
  <si>
    <t xml:space="preserve">ERS4330938 (SAMEA6566596) </t>
  </si>
  <si>
    <t xml:space="preserve">ERS4330939 (SAMEA6566597) </t>
  </si>
  <si>
    <t xml:space="preserve">ERS4330940 (SAMEA6566598) </t>
  </si>
  <si>
    <t xml:space="preserve">ERS4330941 (SAMEA6566599) </t>
  </si>
  <si>
    <t xml:space="preserve">ERS4330942 (SAMEA6566600) </t>
  </si>
  <si>
    <t>ERS1867712</t>
  </si>
  <si>
    <t xml:space="preserve">ERS4330943 (SAMEA6566601) </t>
  </si>
  <si>
    <t>ERS1867706</t>
  </si>
  <si>
    <t xml:space="preserve">ERS4330944 (SAMEA6566602) </t>
  </si>
  <si>
    <t xml:space="preserve">ERS4330945 (SAMEA6566603) </t>
  </si>
  <si>
    <t xml:space="preserve">ERS4330946 (SAMEA6566604) </t>
  </si>
  <si>
    <t>ERS1867713</t>
  </si>
  <si>
    <t xml:space="preserve">ERS4330947 (SAMEA6566605) </t>
  </si>
  <si>
    <t xml:space="preserve">ERS4330948 (SAMEA6566606) </t>
  </si>
  <si>
    <t xml:space="preserve">ERS4330949 (SAMEA6566607) </t>
  </si>
  <si>
    <t xml:space="preserve">ERS4330950 (SAMEA6566608) </t>
  </si>
  <si>
    <t xml:space="preserve">ERS4330951 (SAMEA6566609) </t>
  </si>
  <si>
    <t xml:space="preserve">ERS4330952 (SAMEA6566610) </t>
  </si>
  <si>
    <t xml:space="preserve">ERS4330953 (SAMEA6566611) </t>
  </si>
  <si>
    <t xml:space="preserve">ERS4330954 (SAMEA6566612) </t>
  </si>
  <si>
    <t xml:space="preserve">ERS4330955 (SAMEA6566613) </t>
  </si>
  <si>
    <t xml:space="preserve">ERS4330956 (SAMEA6566614) </t>
  </si>
  <si>
    <t xml:space="preserve">ERS4330957 (SAMEA6566615) </t>
  </si>
  <si>
    <t xml:space="preserve">ERS4330958 (SAMEA6566616) </t>
  </si>
  <si>
    <t xml:space="preserve">ERS4330959 (SAMEA6566617) </t>
  </si>
  <si>
    <t xml:space="preserve">ERS4330960 (SAMEA6566618) </t>
  </si>
  <si>
    <t xml:space="preserve">ERS4330961 (SAMEA6566619) </t>
  </si>
  <si>
    <t xml:space="preserve">ERS4330962 (SAMEA6566620) </t>
  </si>
  <si>
    <t xml:space="preserve">ERS4330963 (SAMEA6566621) </t>
  </si>
  <si>
    <t xml:space="preserve">ERS4330964 (SAMEA6566622) </t>
  </si>
  <si>
    <t xml:space="preserve">ERS4330965 (SAMEA6566623) </t>
  </si>
  <si>
    <t xml:space="preserve">ERS4330966 (SAMEA6566624) </t>
  </si>
  <si>
    <t xml:space="preserve">ERS4330967 (SAMEA6566625) </t>
  </si>
  <si>
    <t xml:space="preserve">ERS4330968 (SAMEA6566626) </t>
  </si>
  <si>
    <t xml:space="preserve">ERS4330969 (SAMEA6566627) </t>
  </si>
  <si>
    <t xml:space="preserve">ERS4330970 (SAMEA6566628) </t>
  </si>
  <si>
    <t xml:space="preserve">ERS4330971 (SAMEA6566629) </t>
  </si>
  <si>
    <t xml:space="preserve">ERS4330972 (SAMEA6566630) </t>
  </si>
  <si>
    <t xml:space="preserve">ERS4330973 (SAMEA6566631) </t>
  </si>
  <si>
    <t xml:space="preserve">ERS4330974 (SAMEA6566632) </t>
  </si>
  <si>
    <t xml:space="preserve">ERS4330975 (SAMEA6566633) </t>
  </si>
  <si>
    <t xml:space="preserve">ERS4330976 (SAMEA6566634) </t>
  </si>
  <si>
    <t xml:space="preserve">ERS4330977 (SAMEA6566635) </t>
  </si>
  <si>
    <t xml:space="preserve">ERS4330978 (SAMEA6566636) </t>
  </si>
  <si>
    <t xml:space="preserve">ERS4330979 (SAMEA6566637) </t>
  </si>
  <si>
    <t xml:space="preserve">ERS4330980 (SAMEA6566638) </t>
  </si>
  <si>
    <t xml:space="preserve">ERS4330981 (SAMEA6566639) </t>
  </si>
  <si>
    <t xml:space="preserve">ERS4330982 (SAMEA6566640) </t>
  </si>
  <si>
    <t xml:space="preserve">ERS4330983 (SAMEA6566641) </t>
  </si>
  <si>
    <t xml:space="preserve">ERS4330984 (SAMEA6566642) </t>
  </si>
  <si>
    <t xml:space="preserve">ERS4330985 (SAMEA6566643) </t>
  </si>
  <si>
    <t xml:space="preserve">ERS4330986 (SAMEA6566644) </t>
  </si>
  <si>
    <t xml:space="preserve">ERS4330987 (SAMEA6566645) </t>
  </si>
  <si>
    <t xml:space="preserve">ERS4330988 (SAMEA6566646) </t>
  </si>
  <si>
    <t xml:space="preserve">ERS4330989 (SAMEA6566647) </t>
  </si>
  <si>
    <t xml:space="preserve">ERS4330990 (SAMEA6566648) </t>
  </si>
  <si>
    <t xml:space="preserve">ERS4330991 (SAMEA6566649) </t>
  </si>
  <si>
    <t xml:space="preserve">ERS4330992 (SAMEA6566650) </t>
  </si>
  <si>
    <t xml:space="preserve">ERS4330993 (SAMEA6566651) </t>
  </si>
  <si>
    <t xml:space="preserve">ERS4330994 (SAMEA6566652) </t>
  </si>
  <si>
    <t>This study</t>
  </si>
  <si>
    <t>NC_016789.1 = CP003216.1</t>
  </si>
  <si>
    <t>NC_002935.2 = BX248353.1</t>
  </si>
  <si>
    <t>PMID: 14602910 (Cerdeño-Tárraga et al. 2013 NAR)</t>
  </si>
  <si>
    <t>PMID: 22505676 (Trost et al. 2012 JB)</t>
  </si>
  <si>
    <t>PMID: 30355399 (Dazas et al. 2018 IJSEM)</t>
  </si>
  <si>
    <t>Historical clinical isolates</t>
  </si>
  <si>
    <t>Ribotype and reference</t>
  </si>
  <si>
    <t>Recent clinical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"/>
    </font>
    <font>
      <b/>
      <sz val="12"/>
      <color theme="1"/>
      <name val="Calibri "/>
    </font>
    <font>
      <i/>
      <sz val="12"/>
      <color theme="1"/>
      <name val="Calibri "/>
    </font>
    <font>
      <sz val="12"/>
      <color rgb="FF000000"/>
      <name val="Calibri 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8">
    <xf numFmtId="0" fontId="0" fillId="0" borderId="0" xfId="0"/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quotePrefix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quotePrefix="1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</cellXfs>
  <cellStyles count="3">
    <cellStyle name="Normal" xfId="0" builtinId="0"/>
    <cellStyle name="Normal 2" xfId="2"/>
    <cellStyle name="Normal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53"/>
  <sheetViews>
    <sheetView tabSelected="1" zoomScale="90" zoomScaleNormal="90" zoomScalePageLayoutView="80" workbookViewId="0">
      <selection activeCell="A7" sqref="A7:J11"/>
    </sheetView>
  </sheetViews>
  <sheetFormatPr baseColWidth="10" defaultColWidth="21" defaultRowHeight="15"/>
  <cols>
    <col min="1" max="1" width="21" style="1" customWidth="1"/>
    <col min="2" max="2" width="14.42578125" style="3" bestFit="1" customWidth="1"/>
    <col min="3" max="3" width="24.5" style="3" bestFit="1" customWidth="1"/>
    <col min="4" max="4" width="14.5" style="3" bestFit="1" customWidth="1"/>
    <col min="5" max="5" width="18.92578125" style="1" bestFit="1" customWidth="1"/>
    <col min="6" max="6" width="27.5703125" style="1" bestFit="1" customWidth="1"/>
    <col min="7" max="7" width="15.5703125" style="3" bestFit="1" customWidth="1"/>
    <col min="8" max="8" width="36.5703125" style="1" customWidth="1"/>
    <col min="9" max="9" width="18.42578125" style="1" customWidth="1"/>
    <col min="10" max="10" width="11" style="3" bestFit="1" customWidth="1"/>
    <col min="11" max="11" width="14.5703125" style="3" bestFit="1" customWidth="1"/>
    <col min="12" max="12" width="18.42578125" style="3" customWidth="1"/>
    <col min="13" max="13" width="17.5703125" style="3" bestFit="1" customWidth="1"/>
    <col min="14" max="14" width="9.0703125" style="1" customWidth="1"/>
    <col min="15" max="15" width="12" style="1" customWidth="1"/>
    <col min="16" max="16" width="14.5703125" style="1" bestFit="1" customWidth="1"/>
    <col min="17" max="17" width="9" style="1" bestFit="1" customWidth="1"/>
    <col min="18" max="18" width="15.0703125" style="3" bestFit="1" customWidth="1"/>
    <col min="19" max="19" width="30.7109375" style="1" bestFit="1" customWidth="1"/>
    <col min="20" max="20" width="48.0703125" style="3" bestFit="1" customWidth="1"/>
    <col min="21" max="16384" width="21" style="1"/>
  </cols>
  <sheetData>
    <row r="1" spans="1:20" ht="30.75" customHeight="1">
      <c r="A1" s="2" t="s">
        <v>0</v>
      </c>
    </row>
    <row r="2" spans="1:20" ht="59.25" customHeight="1" thickBot="1">
      <c r="A2" s="15" t="s">
        <v>1</v>
      </c>
      <c r="B2" s="10" t="s">
        <v>2</v>
      </c>
      <c r="C2" s="10" t="s">
        <v>3</v>
      </c>
      <c r="D2" s="10" t="s">
        <v>4</v>
      </c>
      <c r="E2" s="4" t="s">
        <v>5</v>
      </c>
      <c r="F2" s="4" t="s">
        <v>6</v>
      </c>
      <c r="G2" s="10" t="s">
        <v>7</v>
      </c>
      <c r="H2" s="10" t="s">
        <v>11</v>
      </c>
      <c r="I2" s="10" t="s">
        <v>474</v>
      </c>
      <c r="J2" s="10" t="s">
        <v>8</v>
      </c>
      <c r="K2" s="10" t="s">
        <v>471</v>
      </c>
      <c r="L2" s="10" t="s">
        <v>9</v>
      </c>
      <c r="M2" s="10" t="s">
        <v>10</v>
      </c>
      <c r="N2" s="4" t="s">
        <v>12</v>
      </c>
      <c r="O2" s="4" t="s">
        <v>478</v>
      </c>
      <c r="P2" s="4" t="s">
        <v>13</v>
      </c>
      <c r="Q2" s="4" t="s">
        <v>14</v>
      </c>
      <c r="R2" s="10" t="s">
        <v>15</v>
      </c>
      <c r="S2" s="4" t="s">
        <v>16</v>
      </c>
      <c r="T2" s="21" t="s">
        <v>17</v>
      </c>
    </row>
    <row r="3" spans="1:20" ht="30.75" customHeight="1">
      <c r="A3" s="16" t="s">
        <v>177</v>
      </c>
      <c r="B3" s="12" t="s">
        <v>19</v>
      </c>
      <c r="C3" s="6" t="s">
        <v>732</v>
      </c>
      <c r="D3" s="6">
        <v>1986</v>
      </c>
      <c r="E3" s="6" t="s">
        <v>73</v>
      </c>
      <c r="F3" s="6" t="s">
        <v>178</v>
      </c>
      <c r="G3" s="11" t="s">
        <v>178</v>
      </c>
      <c r="H3" s="6" t="s">
        <v>24</v>
      </c>
      <c r="I3" s="6" t="s">
        <v>465</v>
      </c>
      <c r="J3" s="6" t="s">
        <v>44</v>
      </c>
      <c r="K3" s="19" t="s">
        <v>44</v>
      </c>
      <c r="L3" s="6" t="s">
        <v>475</v>
      </c>
      <c r="M3" s="19">
        <v>3</v>
      </c>
      <c r="N3" s="1" t="s">
        <v>97</v>
      </c>
      <c r="O3" s="1">
        <v>39</v>
      </c>
      <c r="P3" s="1">
        <v>2406872</v>
      </c>
      <c r="Q3" s="1">
        <v>299635</v>
      </c>
      <c r="R3" s="3">
        <v>89</v>
      </c>
      <c r="S3" s="3" t="s">
        <v>538</v>
      </c>
      <c r="T3" s="22" t="s">
        <v>725</v>
      </c>
    </row>
    <row r="4" spans="1:20" ht="30.75" customHeight="1">
      <c r="A4" s="16" t="s">
        <v>101</v>
      </c>
      <c r="B4" s="12" t="s">
        <v>19</v>
      </c>
      <c r="C4" s="6" t="s">
        <v>732</v>
      </c>
      <c r="D4" s="6">
        <v>1995</v>
      </c>
      <c r="E4" s="6" t="s">
        <v>102</v>
      </c>
      <c r="F4" s="6" t="s">
        <v>103</v>
      </c>
      <c r="G4" s="11" t="s">
        <v>103</v>
      </c>
      <c r="H4" s="6" t="s">
        <v>31</v>
      </c>
      <c r="I4" s="6" t="s">
        <v>465</v>
      </c>
      <c r="J4" s="6" t="s">
        <v>44</v>
      </c>
      <c r="K4" s="19" t="s">
        <v>44</v>
      </c>
      <c r="L4" s="6" t="s">
        <v>35</v>
      </c>
      <c r="M4" s="19">
        <v>4</v>
      </c>
      <c r="N4" s="1" t="s">
        <v>65</v>
      </c>
      <c r="O4" s="1">
        <v>46</v>
      </c>
      <c r="P4" s="1">
        <v>2468229</v>
      </c>
      <c r="Q4" s="1">
        <v>333454</v>
      </c>
      <c r="R4" s="3">
        <v>87</v>
      </c>
      <c r="S4" s="3" t="s">
        <v>508</v>
      </c>
      <c r="T4" s="22" t="s">
        <v>725</v>
      </c>
    </row>
    <row r="5" spans="1:20" ht="30.75" customHeight="1">
      <c r="A5" s="16" t="s">
        <v>114</v>
      </c>
      <c r="B5" s="12" t="s">
        <v>19</v>
      </c>
      <c r="C5" s="6" t="s">
        <v>732</v>
      </c>
      <c r="D5" s="6">
        <v>1994</v>
      </c>
      <c r="E5" s="6" t="s">
        <v>83</v>
      </c>
      <c r="F5" s="6" t="s">
        <v>115</v>
      </c>
      <c r="G5" s="11" t="s">
        <v>115</v>
      </c>
      <c r="H5" s="6" t="s">
        <v>24</v>
      </c>
      <c r="I5" s="6" t="s">
        <v>465</v>
      </c>
      <c r="J5" s="6" t="s">
        <v>22</v>
      </c>
      <c r="K5" s="19" t="s">
        <v>472</v>
      </c>
      <c r="L5" s="6" t="s">
        <v>475</v>
      </c>
      <c r="M5" s="19">
        <v>5</v>
      </c>
      <c r="N5" s="1" t="s">
        <v>116</v>
      </c>
      <c r="O5" s="1">
        <v>53</v>
      </c>
      <c r="P5" s="1">
        <v>2383102</v>
      </c>
      <c r="Q5" s="1">
        <v>170996</v>
      </c>
      <c r="R5" s="3">
        <v>89</v>
      </c>
      <c r="S5" s="3" t="s">
        <v>513</v>
      </c>
      <c r="T5" s="22" t="s">
        <v>725</v>
      </c>
    </row>
    <row r="6" spans="1:20" ht="30.75" customHeight="1">
      <c r="A6" s="16" t="s">
        <v>192</v>
      </c>
      <c r="B6" s="12" t="s">
        <v>19</v>
      </c>
      <c r="C6" s="6" t="s">
        <v>732</v>
      </c>
      <c r="D6" s="6">
        <v>1993</v>
      </c>
      <c r="E6" s="6" t="s">
        <v>193</v>
      </c>
      <c r="F6" s="6" t="s">
        <v>193</v>
      </c>
      <c r="G6" s="11" t="s">
        <v>193</v>
      </c>
      <c r="H6" s="6" t="s">
        <v>31</v>
      </c>
      <c r="I6" s="6" t="s">
        <v>465</v>
      </c>
      <c r="J6" s="6" t="s">
        <v>44</v>
      </c>
      <c r="K6" s="19" t="s">
        <v>44</v>
      </c>
      <c r="L6" s="6" t="s">
        <v>35</v>
      </c>
      <c r="M6" s="19">
        <v>6</v>
      </c>
      <c r="N6" s="1" t="s">
        <v>194</v>
      </c>
      <c r="O6" s="1">
        <v>55</v>
      </c>
      <c r="P6" s="1">
        <v>2472282</v>
      </c>
      <c r="Q6" s="1">
        <v>400423</v>
      </c>
      <c r="R6" s="3">
        <v>90</v>
      </c>
      <c r="S6" s="3" t="s">
        <v>544</v>
      </c>
      <c r="T6" s="22" t="s">
        <v>725</v>
      </c>
    </row>
    <row r="7" spans="1:20" ht="30.75" customHeight="1">
      <c r="A7" s="16" t="s">
        <v>277</v>
      </c>
      <c r="B7" s="12" t="s">
        <v>19</v>
      </c>
      <c r="C7" s="6" t="s">
        <v>733</v>
      </c>
      <c r="D7" s="6">
        <v>2012</v>
      </c>
      <c r="E7" s="6" t="s">
        <v>30</v>
      </c>
      <c r="F7" s="6" t="s">
        <v>34</v>
      </c>
      <c r="G7" s="3" t="s">
        <v>475</v>
      </c>
      <c r="H7" s="6" t="s">
        <v>24</v>
      </c>
      <c r="I7" s="6" t="s">
        <v>464</v>
      </c>
      <c r="J7" s="6" t="s">
        <v>22</v>
      </c>
      <c r="K7" s="19" t="s">
        <v>472</v>
      </c>
      <c r="L7" s="6" t="s">
        <v>49</v>
      </c>
      <c r="M7" s="19">
        <v>8</v>
      </c>
      <c r="N7" s="1" t="s">
        <v>145</v>
      </c>
      <c r="O7" s="1">
        <v>25</v>
      </c>
      <c r="P7" s="1">
        <v>2404184</v>
      </c>
      <c r="Q7" s="1">
        <v>347846</v>
      </c>
      <c r="R7" s="3">
        <v>86</v>
      </c>
      <c r="S7" s="3" t="s">
        <v>592</v>
      </c>
      <c r="T7" s="22" t="s">
        <v>725</v>
      </c>
    </row>
    <row r="8" spans="1:20" ht="30.75" customHeight="1">
      <c r="A8" s="16" t="s">
        <v>66</v>
      </c>
      <c r="B8" s="12" t="s">
        <v>19</v>
      </c>
      <c r="C8" s="6" t="s">
        <v>732</v>
      </c>
      <c r="D8" s="6">
        <v>1994</v>
      </c>
      <c r="E8" s="6" t="s">
        <v>67</v>
      </c>
      <c r="F8" s="6" t="s">
        <v>67</v>
      </c>
      <c r="G8" s="3" t="s">
        <v>67</v>
      </c>
      <c r="H8" s="6" t="s">
        <v>24</v>
      </c>
      <c r="I8" s="6" t="s">
        <v>464</v>
      </c>
      <c r="J8" s="6" t="s">
        <v>44</v>
      </c>
      <c r="K8" s="19" t="s">
        <v>44</v>
      </c>
      <c r="L8" s="6" t="s">
        <v>35</v>
      </c>
      <c r="M8" s="19">
        <v>8</v>
      </c>
      <c r="N8" s="1" t="s">
        <v>68</v>
      </c>
      <c r="O8" s="6">
        <v>26</v>
      </c>
      <c r="P8" s="1">
        <v>2440243</v>
      </c>
      <c r="Q8" s="1">
        <v>347639</v>
      </c>
      <c r="R8" s="3">
        <v>92</v>
      </c>
      <c r="S8" s="3" t="s">
        <v>497</v>
      </c>
      <c r="T8" s="22" t="s">
        <v>725</v>
      </c>
    </row>
    <row r="9" spans="1:20" ht="30.75" customHeight="1">
      <c r="A9" s="16" t="s">
        <v>185</v>
      </c>
      <c r="B9" s="12" t="s">
        <v>19</v>
      </c>
      <c r="C9" s="6" t="s">
        <v>732</v>
      </c>
      <c r="D9" s="6">
        <v>1993</v>
      </c>
      <c r="E9" s="6" t="s">
        <v>73</v>
      </c>
      <c r="F9" s="6" t="s">
        <v>186</v>
      </c>
      <c r="G9" s="11" t="s">
        <v>186</v>
      </c>
      <c r="H9" s="6" t="s">
        <v>24</v>
      </c>
      <c r="I9" s="6" t="s">
        <v>464</v>
      </c>
      <c r="J9" s="6" t="s">
        <v>44</v>
      </c>
      <c r="K9" s="19" t="s">
        <v>44</v>
      </c>
      <c r="L9" s="6" t="s">
        <v>475</v>
      </c>
      <c r="M9" s="19">
        <v>8</v>
      </c>
      <c r="N9" s="1" t="s">
        <v>68</v>
      </c>
      <c r="O9" s="1">
        <v>27</v>
      </c>
      <c r="P9" s="1">
        <v>2440262</v>
      </c>
      <c r="Q9" s="1">
        <v>329230</v>
      </c>
      <c r="R9" s="3">
        <v>89</v>
      </c>
      <c r="S9" s="3" t="s">
        <v>541</v>
      </c>
      <c r="T9" s="22" t="s">
        <v>725</v>
      </c>
    </row>
    <row r="10" spans="1:20" ht="30.75" customHeight="1">
      <c r="A10" s="16" t="s">
        <v>216</v>
      </c>
      <c r="B10" s="12" t="s">
        <v>19</v>
      </c>
      <c r="C10" s="6" t="s">
        <v>732</v>
      </c>
      <c r="D10" s="6">
        <v>1993</v>
      </c>
      <c r="E10" s="6" t="s">
        <v>73</v>
      </c>
      <c r="F10" s="6" t="s">
        <v>217</v>
      </c>
      <c r="G10" s="11" t="s">
        <v>217</v>
      </c>
      <c r="H10" s="6" t="s">
        <v>24</v>
      </c>
      <c r="I10" s="6" t="s">
        <v>464</v>
      </c>
      <c r="J10" s="6" t="s">
        <v>44</v>
      </c>
      <c r="K10" s="19" t="s">
        <v>44</v>
      </c>
      <c r="L10" s="6" t="s">
        <v>475</v>
      </c>
      <c r="M10" s="19">
        <v>8</v>
      </c>
      <c r="N10" s="1" t="s">
        <v>42</v>
      </c>
      <c r="O10" s="1">
        <v>29</v>
      </c>
      <c r="P10" s="1">
        <v>2455242</v>
      </c>
      <c r="Q10" s="1">
        <v>451139</v>
      </c>
      <c r="R10" s="3">
        <v>90</v>
      </c>
      <c r="S10" s="3" t="s">
        <v>554</v>
      </c>
      <c r="T10" s="22" t="s">
        <v>725</v>
      </c>
    </row>
    <row r="11" spans="1:20" ht="30.75" customHeight="1">
      <c r="A11" s="16" t="s">
        <v>458</v>
      </c>
      <c r="B11" s="12" t="s">
        <v>19</v>
      </c>
      <c r="C11" s="6" t="s">
        <v>732</v>
      </c>
      <c r="D11" s="6">
        <v>1997</v>
      </c>
      <c r="E11" s="6" t="s">
        <v>140</v>
      </c>
      <c r="F11" s="6"/>
      <c r="G11" s="3" t="s">
        <v>475</v>
      </c>
      <c r="H11" s="6" t="s">
        <v>24</v>
      </c>
      <c r="I11" s="6" t="s">
        <v>464</v>
      </c>
      <c r="J11" s="6" t="s">
        <v>44</v>
      </c>
      <c r="K11" s="19" t="s">
        <v>44</v>
      </c>
      <c r="L11" s="6" t="s">
        <v>475</v>
      </c>
      <c r="M11" s="19">
        <v>8</v>
      </c>
      <c r="N11" s="1" t="s">
        <v>75</v>
      </c>
      <c r="O11" s="1">
        <v>1</v>
      </c>
      <c r="P11" s="1">
        <v>2488635</v>
      </c>
      <c r="Q11" s="1">
        <v>2488635</v>
      </c>
      <c r="R11" s="3">
        <v>100</v>
      </c>
      <c r="S11" s="1" t="s">
        <v>727</v>
      </c>
      <c r="T11" s="24" t="s">
        <v>728</v>
      </c>
    </row>
    <row r="12" spans="1:20" ht="30.75" customHeight="1">
      <c r="A12" s="16" t="s">
        <v>121</v>
      </c>
      <c r="B12" s="12" t="s">
        <v>19</v>
      </c>
      <c r="C12" s="6" t="s">
        <v>732</v>
      </c>
      <c r="D12" s="6">
        <v>1993</v>
      </c>
      <c r="E12" s="6" t="s">
        <v>73</v>
      </c>
      <c r="F12" s="6" t="s">
        <v>122</v>
      </c>
      <c r="G12" s="11" t="s">
        <v>122</v>
      </c>
      <c r="H12" s="6" t="s">
        <v>24</v>
      </c>
      <c r="I12" s="6" t="s">
        <v>465</v>
      </c>
      <c r="J12" s="6" t="s">
        <v>44</v>
      </c>
      <c r="K12" s="19" t="s">
        <v>44</v>
      </c>
      <c r="L12" s="6" t="s">
        <v>475</v>
      </c>
      <c r="M12" s="19">
        <v>9</v>
      </c>
      <c r="N12" s="1" t="s">
        <v>90</v>
      </c>
      <c r="O12" s="1">
        <v>64</v>
      </c>
      <c r="P12" s="1">
        <v>2430161</v>
      </c>
      <c r="Q12" s="1">
        <v>228871</v>
      </c>
      <c r="R12" s="3">
        <v>89</v>
      </c>
      <c r="S12" s="3" t="s">
        <v>516</v>
      </c>
      <c r="T12" s="22" t="s">
        <v>725</v>
      </c>
    </row>
    <row r="13" spans="1:20" ht="30.75" customHeight="1">
      <c r="A13" s="16" t="s">
        <v>148</v>
      </c>
      <c r="B13" s="12" t="s">
        <v>19</v>
      </c>
      <c r="C13" s="6" t="s">
        <v>732</v>
      </c>
      <c r="D13" s="6">
        <v>1994</v>
      </c>
      <c r="E13" s="6" t="s">
        <v>149</v>
      </c>
      <c r="F13" s="6" t="s">
        <v>150</v>
      </c>
      <c r="G13" s="11" t="s">
        <v>150</v>
      </c>
      <c r="H13" s="6" t="s">
        <v>24</v>
      </c>
      <c r="I13" s="6" t="s">
        <v>464</v>
      </c>
      <c r="J13" s="6" t="s">
        <v>44</v>
      </c>
      <c r="K13" s="19" t="s">
        <v>44</v>
      </c>
      <c r="L13" s="6" t="s">
        <v>475</v>
      </c>
      <c r="M13" s="19">
        <v>10</v>
      </c>
      <c r="N13" s="1" t="s">
        <v>68</v>
      </c>
      <c r="O13" s="1">
        <v>62</v>
      </c>
      <c r="P13" s="1">
        <v>2394784</v>
      </c>
      <c r="Q13" s="1">
        <v>264674</v>
      </c>
      <c r="R13" s="3">
        <v>92</v>
      </c>
      <c r="S13" s="3" t="s">
        <v>526</v>
      </c>
      <c r="T13" s="22" t="s">
        <v>725</v>
      </c>
    </row>
    <row r="14" spans="1:20" ht="30.75" customHeight="1">
      <c r="A14" s="16" t="s">
        <v>112</v>
      </c>
      <c r="B14" s="12" t="s">
        <v>19</v>
      </c>
      <c r="C14" s="6" t="s">
        <v>732</v>
      </c>
      <c r="D14" s="6">
        <v>1995</v>
      </c>
      <c r="E14" s="6" t="s">
        <v>102</v>
      </c>
      <c r="F14" s="6" t="s">
        <v>113</v>
      </c>
      <c r="G14" s="11" t="s">
        <v>113</v>
      </c>
      <c r="H14" s="6" t="s">
        <v>31</v>
      </c>
      <c r="I14" s="6" t="s">
        <v>465</v>
      </c>
      <c r="J14" s="6" t="s">
        <v>44</v>
      </c>
      <c r="K14" s="19" t="s">
        <v>44</v>
      </c>
      <c r="L14" s="6" t="s">
        <v>35</v>
      </c>
      <c r="M14" s="19">
        <v>11</v>
      </c>
      <c r="N14" s="1" t="s">
        <v>78</v>
      </c>
      <c r="O14" s="1">
        <v>51</v>
      </c>
      <c r="P14" s="1">
        <v>2491504</v>
      </c>
      <c r="Q14" s="1">
        <v>420334</v>
      </c>
      <c r="R14" s="3">
        <v>87</v>
      </c>
      <c r="S14" s="3" t="s">
        <v>512</v>
      </c>
      <c r="T14" s="22" t="s">
        <v>725</v>
      </c>
    </row>
    <row r="15" spans="1:20" ht="30.75" customHeight="1">
      <c r="A15" s="16" t="s">
        <v>181</v>
      </c>
      <c r="B15" s="12" t="s">
        <v>19</v>
      </c>
      <c r="C15" s="6" t="s">
        <v>732</v>
      </c>
      <c r="D15" s="6">
        <v>1990</v>
      </c>
      <c r="E15" s="6" t="s">
        <v>182</v>
      </c>
      <c r="F15" s="6" t="s">
        <v>183</v>
      </c>
      <c r="G15" s="11" t="s">
        <v>183</v>
      </c>
      <c r="H15" s="6" t="s">
        <v>31</v>
      </c>
      <c r="I15" s="6" t="s">
        <v>465</v>
      </c>
      <c r="J15" s="6" t="s">
        <v>44</v>
      </c>
      <c r="K15" s="19" t="s">
        <v>44</v>
      </c>
      <c r="L15" s="6" t="s">
        <v>475</v>
      </c>
      <c r="M15" s="19">
        <v>20</v>
      </c>
      <c r="N15" s="1" t="s">
        <v>184</v>
      </c>
      <c r="O15" s="1">
        <v>34</v>
      </c>
      <c r="P15" s="1">
        <v>2460307</v>
      </c>
      <c r="Q15" s="1">
        <v>299458</v>
      </c>
      <c r="R15" s="3">
        <v>92</v>
      </c>
      <c r="S15" s="3" t="s">
        <v>540</v>
      </c>
      <c r="T15" s="22" t="s">
        <v>725</v>
      </c>
    </row>
    <row r="16" spans="1:20" ht="30.75" customHeight="1">
      <c r="A16" s="16" t="s">
        <v>199</v>
      </c>
      <c r="B16" s="12" t="s">
        <v>19</v>
      </c>
      <c r="C16" s="6" t="s">
        <v>732</v>
      </c>
      <c r="D16" s="6">
        <v>1985</v>
      </c>
      <c r="E16" s="6" t="s">
        <v>140</v>
      </c>
      <c r="F16" s="6" t="s">
        <v>200</v>
      </c>
      <c r="G16" s="11" t="s">
        <v>200</v>
      </c>
      <c r="H16" s="6" t="s">
        <v>31</v>
      </c>
      <c r="I16" s="6" t="s">
        <v>465</v>
      </c>
      <c r="J16" s="6" t="s">
        <v>44</v>
      </c>
      <c r="K16" s="19" t="s">
        <v>44</v>
      </c>
      <c r="L16" s="6" t="s">
        <v>35</v>
      </c>
      <c r="M16" s="19">
        <v>21</v>
      </c>
      <c r="N16" s="1" t="s">
        <v>90</v>
      </c>
      <c r="O16" s="1">
        <v>45</v>
      </c>
      <c r="P16" s="1">
        <v>2456345</v>
      </c>
      <c r="Q16" s="1">
        <v>379155</v>
      </c>
      <c r="R16" s="3">
        <v>92</v>
      </c>
      <c r="S16" s="3" t="s">
        <v>547</v>
      </c>
      <c r="T16" s="22" t="s">
        <v>725</v>
      </c>
    </row>
    <row r="17" spans="1:20" ht="30.75" customHeight="1">
      <c r="A17" s="16" t="s">
        <v>63</v>
      </c>
      <c r="B17" s="12" t="s">
        <v>19</v>
      </c>
      <c r="C17" s="6" t="s">
        <v>732</v>
      </c>
      <c r="D17" s="6">
        <v>1970</v>
      </c>
      <c r="E17" s="6" t="s">
        <v>30</v>
      </c>
      <c r="F17" s="6" t="s">
        <v>64</v>
      </c>
      <c r="G17" s="8" t="s">
        <v>64</v>
      </c>
      <c r="H17" s="6" t="s">
        <v>24</v>
      </c>
      <c r="I17" s="6" t="s">
        <v>464</v>
      </c>
      <c r="J17" s="6" t="s">
        <v>44</v>
      </c>
      <c r="K17" s="19" t="s">
        <v>44</v>
      </c>
      <c r="L17" s="6" t="s">
        <v>475</v>
      </c>
      <c r="M17" s="19">
        <v>25</v>
      </c>
      <c r="N17" s="1" t="s">
        <v>65</v>
      </c>
      <c r="O17" s="6">
        <v>36</v>
      </c>
      <c r="P17" s="1">
        <v>2389270</v>
      </c>
      <c r="Q17" s="1">
        <v>396793</v>
      </c>
      <c r="R17" s="3">
        <v>90</v>
      </c>
      <c r="S17" s="3" t="s">
        <v>496</v>
      </c>
      <c r="T17" s="22" t="s">
        <v>725</v>
      </c>
    </row>
    <row r="18" spans="1:20" ht="30.75" customHeight="1">
      <c r="A18" s="16" t="s">
        <v>454</v>
      </c>
      <c r="B18" s="12" t="s">
        <v>19</v>
      </c>
      <c r="C18" s="6" t="s">
        <v>732</v>
      </c>
      <c r="D18" s="6"/>
      <c r="E18" s="6" t="s">
        <v>455</v>
      </c>
      <c r="F18" s="6"/>
      <c r="G18" s="3" t="s">
        <v>475</v>
      </c>
      <c r="H18" s="6" t="s">
        <v>24</v>
      </c>
      <c r="I18" s="6" t="s">
        <v>464</v>
      </c>
      <c r="J18" s="6" t="s">
        <v>44</v>
      </c>
      <c r="K18" s="6" t="s">
        <v>44</v>
      </c>
      <c r="L18" s="6" t="s">
        <v>475</v>
      </c>
      <c r="M18" s="19">
        <v>25</v>
      </c>
      <c r="N18" s="1" t="s">
        <v>42</v>
      </c>
      <c r="O18" s="1">
        <v>40</v>
      </c>
      <c r="P18" s="1">
        <v>2448616</v>
      </c>
      <c r="Q18" s="1">
        <v>396805</v>
      </c>
      <c r="R18" s="3">
        <v>90</v>
      </c>
      <c r="S18" s="3" t="s">
        <v>723</v>
      </c>
      <c r="T18" s="22" t="s">
        <v>725</v>
      </c>
    </row>
    <row r="19" spans="1:20" ht="30.75" customHeight="1">
      <c r="A19" s="16" t="s">
        <v>151</v>
      </c>
      <c r="B19" s="12" t="s">
        <v>19</v>
      </c>
      <c r="C19" s="6" t="s">
        <v>732</v>
      </c>
      <c r="D19" s="6">
        <v>1998</v>
      </c>
      <c r="E19" s="6" t="s">
        <v>73</v>
      </c>
      <c r="F19" s="6" t="s">
        <v>152</v>
      </c>
      <c r="G19" s="11" t="s">
        <v>152</v>
      </c>
      <c r="H19" s="6" t="s">
        <v>31</v>
      </c>
      <c r="I19" s="6" t="s">
        <v>465</v>
      </c>
      <c r="J19" s="6" t="s">
        <v>22</v>
      </c>
      <c r="K19" s="19" t="s">
        <v>22</v>
      </c>
      <c r="L19" s="6" t="s">
        <v>475</v>
      </c>
      <c r="M19" s="19">
        <v>26</v>
      </c>
      <c r="N19" s="1" t="s">
        <v>100</v>
      </c>
      <c r="O19" s="1">
        <v>32</v>
      </c>
      <c r="P19" s="1">
        <v>2368491</v>
      </c>
      <c r="Q19" s="1">
        <v>282482</v>
      </c>
      <c r="R19" s="3">
        <v>89</v>
      </c>
      <c r="S19" s="3" t="s">
        <v>527</v>
      </c>
      <c r="T19" s="22" t="s">
        <v>725</v>
      </c>
    </row>
    <row r="20" spans="1:20" ht="33.75" customHeight="1">
      <c r="A20" s="16" t="s">
        <v>423</v>
      </c>
      <c r="B20" s="12" t="s">
        <v>19</v>
      </c>
      <c r="C20" s="6" t="s">
        <v>733</v>
      </c>
      <c r="D20" s="6">
        <v>2017</v>
      </c>
      <c r="E20" s="6" t="s">
        <v>30</v>
      </c>
      <c r="F20" s="6" t="s">
        <v>376</v>
      </c>
      <c r="G20" s="3" t="s">
        <v>475</v>
      </c>
      <c r="H20" s="6" t="s">
        <v>31</v>
      </c>
      <c r="I20" s="6" t="s">
        <v>465</v>
      </c>
      <c r="J20" s="6" t="s">
        <v>22</v>
      </c>
      <c r="K20" s="19" t="s">
        <v>472</v>
      </c>
      <c r="L20" s="6" t="s">
        <v>49</v>
      </c>
      <c r="M20" s="19">
        <v>26</v>
      </c>
      <c r="N20" s="1" t="s">
        <v>100</v>
      </c>
      <c r="O20" s="1">
        <v>33</v>
      </c>
      <c r="P20" s="1">
        <v>2370257</v>
      </c>
      <c r="Q20" s="1">
        <v>277697</v>
      </c>
      <c r="R20" s="3">
        <v>93</v>
      </c>
      <c r="S20" s="3" t="s">
        <v>696</v>
      </c>
      <c r="T20" s="22" t="s">
        <v>725</v>
      </c>
    </row>
    <row r="21" spans="1:20" ht="34.5" customHeight="1">
      <c r="A21" s="16" t="s">
        <v>456</v>
      </c>
      <c r="B21" s="12" t="s">
        <v>19</v>
      </c>
      <c r="C21" s="6" t="s">
        <v>732</v>
      </c>
      <c r="D21" s="6">
        <v>1969</v>
      </c>
      <c r="E21" s="6" t="s">
        <v>190</v>
      </c>
      <c r="F21" s="6" t="s">
        <v>457</v>
      </c>
      <c r="G21" s="3" t="s">
        <v>475</v>
      </c>
      <c r="H21" s="6" t="s">
        <v>31</v>
      </c>
      <c r="I21" s="6" t="s">
        <v>465</v>
      </c>
      <c r="J21" s="6" t="s">
        <v>22</v>
      </c>
      <c r="K21" s="19" t="s">
        <v>472</v>
      </c>
      <c r="L21" s="6" t="s">
        <v>475</v>
      </c>
      <c r="M21" s="19">
        <v>26</v>
      </c>
      <c r="N21" s="1" t="s">
        <v>100</v>
      </c>
      <c r="O21" s="1">
        <v>1</v>
      </c>
      <c r="P21" s="1">
        <v>2463666</v>
      </c>
      <c r="Q21" s="1">
        <v>2463666</v>
      </c>
      <c r="R21" s="3">
        <v>96</v>
      </c>
      <c r="S21" s="3" t="s">
        <v>724</v>
      </c>
      <c r="T21" s="22" t="s">
        <v>725</v>
      </c>
    </row>
    <row r="22" spans="1:20" ht="34.5" customHeight="1">
      <c r="A22" s="16" t="s">
        <v>266</v>
      </c>
      <c r="B22" s="12" t="s">
        <v>19</v>
      </c>
      <c r="C22" s="6" t="s">
        <v>733</v>
      </c>
      <c r="D22" s="6">
        <v>2011</v>
      </c>
      <c r="E22" s="6" t="s">
        <v>30</v>
      </c>
      <c r="F22" s="6" t="s">
        <v>267</v>
      </c>
      <c r="G22" s="3" t="s">
        <v>475</v>
      </c>
      <c r="H22" s="6" t="s">
        <v>24</v>
      </c>
      <c r="I22" s="6" t="s">
        <v>464</v>
      </c>
      <c r="J22" s="6" t="s">
        <v>22</v>
      </c>
      <c r="K22" s="19" t="s">
        <v>22</v>
      </c>
      <c r="L22" s="6" t="s">
        <v>35</v>
      </c>
      <c r="M22" s="19">
        <v>32</v>
      </c>
      <c r="N22" s="1" t="s">
        <v>36</v>
      </c>
      <c r="O22" s="1">
        <v>38</v>
      </c>
      <c r="P22" s="1">
        <v>2367503</v>
      </c>
      <c r="Q22" s="1">
        <v>422525</v>
      </c>
      <c r="R22" s="3">
        <v>47</v>
      </c>
      <c r="S22" s="3" t="s">
        <v>584</v>
      </c>
      <c r="T22" s="22" t="s">
        <v>725</v>
      </c>
    </row>
    <row r="23" spans="1:20" ht="34.5" customHeight="1">
      <c r="A23" s="16" t="s">
        <v>155</v>
      </c>
      <c r="B23" s="12" t="s">
        <v>19</v>
      </c>
      <c r="C23" s="6" t="s">
        <v>732</v>
      </c>
      <c r="D23" s="6">
        <v>1963</v>
      </c>
      <c r="E23" s="6" t="s">
        <v>130</v>
      </c>
      <c r="F23" s="6" t="s">
        <v>156</v>
      </c>
      <c r="G23" s="11" t="s">
        <v>156</v>
      </c>
      <c r="H23" s="6" t="s">
        <v>31</v>
      </c>
      <c r="I23" s="6" t="s">
        <v>465</v>
      </c>
      <c r="J23" s="6" t="s">
        <v>44</v>
      </c>
      <c r="K23" s="19" t="s">
        <v>22</v>
      </c>
      <c r="L23" s="6" t="s">
        <v>475</v>
      </c>
      <c r="M23" s="19">
        <v>40</v>
      </c>
      <c r="N23" s="1" t="s">
        <v>53</v>
      </c>
      <c r="O23" s="1">
        <v>36</v>
      </c>
      <c r="P23" s="1">
        <v>2487339</v>
      </c>
      <c r="Q23" s="1">
        <v>325427</v>
      </c>
      <c r="R23" s="3">
        <v>86</v>
      </c>
      <c r="S23" s="3" t="s">
        <v>529</v>
      </c>
      <c r="T23" s="22" t="s">
        <v>725</v>
      </c>
    </row>
    <row r="24" spans="1:20" ht="34.5" customHeight="1">
      <c r="A24" s="16" t="s">
        <v>171</v>
      </c>
      <c r="B24" s="12" t="s">
        <v>19</v>
      </c>
      <c r="C24" s="6" t="s">
        <v>732</v>
      </c>
      <c r="D24" s="6">
        <v>1994</v>
      </c>
      <c r="E24" s="6" t="s">
        <v>172</v>
      </c>
      <c r="F24" s="6" t="s">
        <v>173</v>
      </c>
      <c r="G24" s="11" t="s">
        <v>173</v>
      </c>
      <c r="H24" s="6" t="s">
        <v>31</v>
      </c>
      <c r="I24" s="6" t="s">
        <v>465</v>
      </c>
      <c r="J24" s="6" t="s">
        <v>44</v>
      </c>
      <c r="K24" s="19" t="s">
        <v>44</v>
      </c>
      <c r="L24" s="6" t="s">
        <v>475</v>
      </c>
      <c r="M24" s="19">
        <v>44</v>
      </c>
      <c r="N24" s="1" t="s">
        <v>32</v>
      </c>
      <c r="O24" s="1">
        <v>54</v>
      </c>
      <c r="P24" s="1">
        <v>2448040</v>
      </c>
      <c r="Q24" s="1">
        <v>222726</v>
      </c>
      <c r="R24" s="3">
        <v>91</v>
      </c>
      <c r="S24" s="3" t="s">
        <v>536</v>
      </c>
      <c r="T24" s="22" t="s">
        <v>725</v>
      </c>
    </row>
    <row r="25" spans="1:20" ht="34.5" customHeight="1">
      <c r="A25" s="16" t="s">
        <v>459</v>
      </c>
      <c r="B25" s="12" t="s">
        <v>19</v>
      </c>
      <c r="C25" s="1" t="s">
        <v>732</v>
      </c>
      <c r="D25" s="1">
        <v>1894</v>
      </c>
      <c r="E25" s="1" t="s">
        <v>190</v>
      </c>
      <c r="F25" s="1" t="s">
        <v>457</v>
      </c>
      <c r="G25" s="18" t="s">
        <v>460</v>
      </c>
      <c r="H25" s="1" t="s">
        <v>31</v>
      </c>
      <c r="I25" s="1" t="s">
        <v>465</v>
      </c>
      <c r="J25" s="1" t="s">
        <v>44</v>
      </c>
      <c r="K25" s="3" t="s">
        <v>44</v>
      </c>
      <c r="L25" s="1" t="s">
        <v>475</v>
      </c>
      <c r="M25" s="3">
        <v>44</v>
      </c>
      <c r="N25" s="1" t="s">
        <v>422</v>
      </c>
      <c r="O25" s="1">
        <v>1</v>
      </c>
      <c r="P25" s="1">
        <v>2530683</v>
      </c>
      <c r="Q25" s="1">
        <v>2530683</v>
      </c>
      <c r="R25" s="3">
        <v>100</v>
      </c>
      <c r="S25" s="1" t="s">
        <v>726</v>
      </c>
      <c r="T25" s="22" t="s">
        <v>729</v>
      </c>
    </row>
    <row r="26" spans="1:20" ht="34.5" customHeight="1">
      <c r="A26" s="16" t="s">
        <v>129</v>
      </c>
      <c r="B26" s="12" t="s">
        <v>19</v>
      </c>
      <c r="C26" s="6" t="s">
        <v>732</v>
      </c>
      <c r="D26" s="6">
        <v>1981</v>
      </c>
      <c r="E26" s="6" t="s">
        <v>130</v>
      </c>
      <c r="F26" s="6" t="s">
        <v>131</v>
      </c>
      <c r="G26" s="11" t="s">
        <v>131</v>
      </c>
      <c r="H26" s="6" t="s">
        <v>45</v>
      </c>
      <c r="I26" s="6" t="s">
        <v>465</v>
      </c>
      <c r="J26" s="6" t="s">
        <v>44</v>
      </c>
      <c r="K26" s="19" t="s">
        <v>22</v>
      </c>
      <c r="L26" s="6" t="s">
        <v>475</v>
      </c>
      <c r="M26" s="19">
        <v>46</v>
      </c>
      <c r="N26" s="1" t="s">
        <v>71</v>
      </c>
      <c r="O26" s="1">
        <v>35</v>
      </c>
      <c r="P26" s="1">
        <v>2436106</v>
      </c>
      <c r="Q26" s="1">
        <v>409047</v>
      </c>
      <c r="R26" s="3">
        <v>87</v>
      </c>
      <c r="S26" s="3" t="s">
        <v>519</v>
      </c>
      <c r="T26" s="22" t="s">
        <v>725</v>
      </c>
    </row>
    <row r="27" spans="1:20" ht="34.5" customHeight="1">
      <c r="A27" s="16" t="s">
        <v>222</v>
      </c>
      <c r="B27" s="12" t="s">
        <v>19</v>
      </c>
      <c r="C27" s="6" t="s">
        <v>732</v>
      </c>
      <c r="D27" s="6">
        <v>1977</v>
      </c>
      <c r="E27" s="6" t="s">
        <v>130</v>
      </c>
      <c r="F27" s="6" t="s">
        <v>223</v>
      </c>
      <c r="G27" s="11" t="s">
        <v>223</v>
      </c>
      <c r="H27" s="11" t="s">
        <v>463</v>
      </c>
      <c r="I27" s="6" t="s">
        <v>465</v>
      </c>
      <c r="J27" s="6" t="s">
        <v>44</v>
      </c>
      <c r="K27" s="19" t="s">
        <v>44</v>
      </c>
      <c r="L27" s="6" t="s">
        <v>475</v>
      </c>
      <c r="M27" s="19">
        <v>46</v>
      </c>
      <c r="N27" s="1" t="s">
        <v>71</v>
      </c>
      <c r="O27" s="1">
        <v>37</v>
      </c>
      <c r="P27" s="1">
        <v>2439608</v>
      </c>
      <c r="Q27" s="1">
        <v>409124</v>
      </c>
      <c r="R27" s="3">
        <v>91</v>
      </c>
      <c r="S27" s="3" t="s">
        <v>557</v>
      </c>
      <c r="T27" s="22" t="s">
        <v>725</v>
      </c>
    </row>
    <row r="28" spans="1:20" ht="34.5" customHeight="1">
      <c r="A28" s="16" t="s">
        <v>179</v>
      </c>
      <c r="B28" s="12" t="s">
        <v>19</v>
      </c>
      <c r="C28" s="6" t="s">
        <v>732</v>
      </c>
      <c r="D28" s="6">
        <v>1995</v>
      </c>
      <c r="E28" s="6" t="s">
        <v>127</v>
      </c>
      <c r="F28" s="6" t="s">
        <v>180</v>
      </c>
      <c r="G28" s="11" t="s">
        <v>180</v>
      </c>
      <c r="H28" s="6" t="s">
        <v>31</v>
      </c>
      <c r="I28" s="6" t="s">
        <v>465</v>
      </c>
      <c r="J28" s="6" t="s">
        <v>44</v>
      </c>
      <c r="K28" s="19" t="s">
        <v>44</v>
      </c>
      <c r="L28" s="6" t="s">
        <v>475</v>
      </c>
      <c r="M28" s="19">
        <v>67</v>
      </c>
      <c r="N28" s="1" t="s">
        <v>111</v>
      </c>
      <c r="O28" s="1">
        <v>46</v>
      </c>
      <c r="P28" s="1">
        <v>2547616</v>
      </c>
      <c r="Q28" s="1">
        <v>404221</v>
      </c>
      <c r="R28" s="3">
        <v>92</v>
      </c>
      <c r="S28" s="3" t="s">
        <v>539</v>
      </c>
      <c r="T28" s="22" t="s">
        <v>725</v>
      </c>
    </row>
    <row r="29" spans="1:20" ht="34.5" customHeight="1">
      <c r="A29" s="16" t="s">
        <v>220</v>
      </c>
      <c r="B29" s="12" t="s">
        <v>19</v>
      </c>
      <c r="C29" s="6" t="s">
        <v>732</v>
      </c>
      <c r="D29" s="6">
        <v>1995</v>
      </c>
      <c r="E29" s="6" t="s">
        <v>127</v>
      </c>
      <c r="F29" s="6" t="s">
        <v>221</v>
      </c>
      <c r="G29" s="11" t="s">
        <v>221</v>
      </c>
      <c r="H29" s="6" t="s">
        <v>31</v>
      </c>
      <c r="I29" s="6" t="s">
        <v>465</v>
      </c>
      <c r="J29" s="6" t="s">
        <v>44</v>
      </c>
      <c r="K29" s="19" t="s">
        <v>44</v>
      </c>
      <c r="L29" s="6" t="s">
        <v>475</v>
      </c>
      <c r="M29" s="19">
        <v>67</v>
      </c>
      <c r="N29" s="1" t="s">
        <v>111</v>
      </c>
      <c r="O29" s="1">
        <v>46</v>
      </c>
      <c r="P29" s="1">
        <v>2547430</v>
      </c>
      <c r="Q29" s="1">
        <v>404203</v>
      </c>
      <c r="R29" s="3">
        <v>91</v>
      </c>
      <c r="S29" s="3" t="s">
        <v>556</v>
      </c>
      <c r="T29" s="22" t="s">
        <v>725</v>
      </c>
    </row>
    <row r="30" spans="1:20" ht="34.5" customHeight="1">
      <c r="A30" s="16" t="s">
        <v>33</v>
      </c>
      <c r="B30" s="12" t="s">
        <v>19</v>
      </c>
      <c r="C30" s="6" t="s">
        <v>731</v>
      </c>
      <c r="D30" s="6">
        <v>1983</v>
      </c>
      <c r="E30" s="6" t="s">
        <v>30</v>
      </c>
      <c r="F30" s="6" t="s">
        <v>34</v>
      </c>
      <c r="G30" s="3" t="s">
        <v>475</v>
      </c>
      <c r="H30" s="6" t="s">
        <v>31</v>
      </c>
      <c r="I30" s="6" t="s">
        <v>464</v>
      </c>
      <c r="J30" s="6" t="s">
        <v>22</v>
      </c>
      <c r="K30" s="19" t="s">
        <v>472</v>
      </c>
      <c r="L30" s="6" t="s">
        <v>35</v>
      </c>
      <c r="M30" s="19">
        <v>80</v>
      </c>
      <c r="N30" s="1" t="s">
        <v>36</v>
      </c>
      <c r="O30" s="1">
        <v>28</v>
      </c>
      <c r="P30" s="1">
        <v>2375953</v>
      </c>
      <c r="Q30" s="1">
        <v>374186</v>
      </c>
      <c r="R30" s="3">
        <v>91</v>
      </c>
      <c r="S30" s="3" t="s">
        <v>485</v>
      </c>
      <c r="T30" s="22" t="s">
        <v>725</v>
      </c>
    </row>
    <row r="31" spans="1:20" ht="34.5" customHeight="1">
      <c r="A31" s="16" t="s">
        <v>18</v>
      </c>
      <c r="B31" s="12" t="s">
        <v>19</v>
      </c>
      <c r="C31" s="6" t="s">
        <v>731</v>
      </c>
      <c r="D31" s="6">
        <v>2002</v>
      </c>
      <c r="E31" s="6" t="s">
        <v>20</v>
      </c>
      <c r="F31" s="6" t="s">
        <v>21</v>
      </c>
      <c r="G31" s="3" t="s">
        <v>475</v>
      </c>
      <c r="H31" s="6" t="s">
        <v>24</v>
      </c>
      <c r="I31" s="6" t="s">
        <v>464</v>
      </c>
      <c r="J31" s="6" t="s">
        <v>22</v>
      </c>
      <c r="K31" s="19" t="s">
        <v>22</v>
      </c>
      <c r="L31" s="6" t="s">
        <v>23</v>
      </c>
      <c r="M31" s="19">
        <v>82</v>
      </c>
      <c r="N31" s="1" t="s">
        <v>25</v>
      </c>
      <c r="O31" s="1">
        <v>26</v>
      </c>
      <c r="P31" s="1">
        <v>2407323</v>
      </c>
      <c r="Q31" s="1">
        <v>447032</v>
      </c>
      <c r="R31" s="3">
        <v>91</v>
      </c>
      <c r="S31" s="3" t="s">
        <v>480</v>
      </c>
      <c r="T31" s="22" t="s">
        <v>725</v>
      </c>
    </row>
    <row r="32" spans="1:20" ht="34.5" customHeight="1">
      <c r="A32" s="16" t="s">
        <v>26</v>
      </c>
      <c r="B32" s="12" t="s">
        <v>19</v>
      </c>
      <c r="C32" s="6" t="s">
        <v>731</v>
      </c>
      <c r="D32" s="6">
        <v>2002</v>
      </c>
      <c r="E32" s="6" t="s">
        <v>20</v>
      </c>
      <c r="F32" s="6" t="s">
        <v>21</v>
      </c>
      <c r="G32" s="3" t="s">
        <v>475</v>
      </c>
      <c r="H32" s="6" t="s">
        <v>24</v>
      </c>
      <c r="I32" s="6" t="s">
        <v>464</v>
      </c>
      <c r="J32" s="6" t="s">
        <v>22</v>
      </c>
      <c r="K32" s="19" t="s">
        <v>22</v>
      </c>
      <c r="L32" s="6" t="s">
        <v>23</v>
      </c>
      <c r="M32" s="19">
        <v>82</v>
      </c>
      <c r="N32" s="1" t="s">
        <v>25</v>
      </c>
      <c r="O32" s="1">
        <v>28</v>
      </c>
      <c r="P32" s="1">
        <v>2407056</v>
      </c>
      <c r="Q32" s="1">
        <v>447026</v>
      </c>
      <c r="R32" s="25">
        <v>91</v>
      </c>
      <c r="S32" s="3" t="s">
        <v>481</v>
      </c>
      <c r="T32" s="22" t="s">
        <v>725</v>
      </c>
    </row>
    <row r="33" spans="1:20" ht="34.5" customHeight="1">
      <c r="A33" s="16" t="s">
        <v>27</v>
      </c>
      <c r="B33" s="12" t="s">
        <v>19</v>
      </c>
      <c r="C33" s="6" t="s">
        <v>731</v>
      </c>
      <c r="D33" s="6">
        <v>2003</v>
      </c>
      <c r="E33" s="6" t="s">
        <v>20</v>
      </c>
      <c r="F33" s="6" t="s">
        <v>21</v>
      </c>
      <c r="G33" s="3" t="s">
        <v>475</v>
      </c>
      <c r="H33" s="6" t="s">
        <v>24</v>
      </c>
      <c r="I33" s="6" t="s">
        <v>464</v>
      </c>
      <c r="J33" s="6" t="s">
        <v>22</v>
      </c>
      <c r="K33" s="19" t="s">
        <v>22</v>
      </c>
      <c r="L33" s="6" t="s">
        <v>23</v>
      </c>
      <c r="M33" s="19">
        <v>82</v>
      </c>
      <c r="N33" s="1" t="s">
        <v>25</v>
      </c>
      <c r="O33" s="1">
        <v>28</v>
      </c>
      <c r="P33" s="1">
        <v>2406467</v>
      </c>
      <c r="Q33" s="1">
        <v>493324</v>
      </c>
      <c r="R33" s="25">
        <v>89</v>
      </c>
      <c r="S33" s="3" t="s">
        <v>482</v>
      </c>
      <c r="T33" s="22" t="s">
        <v>725</v>
      </c>
    </row>
    <row r="34" spans="1:20" ht="34.5" customHeight="1">
      <c r="A34" s="16" t="s">
        <v>28</v>
      </c>
      <c r="B34" s="12" t="s">
        <v>19</v>
      </c>
      <c r="C34" s="6" t="s">
        <v>731</v>
      </c>
      <c r="D34" s="6">
        <v>2006</v>
      </c>
      <c r="E34" s="6" t="s">
        <v>20</v>
      </c>
      <c r="F34" s="6" t="s">
        <v>21</v>
      </c>
      <c r="G34" s="3" t="s">
        <v>475</v>
      </c>
      <c r="H34" s="6" t="s">
        <v>24</v>
      </c>
      <c r="I34" s="6" t="s">
        <v>464</v>
      </c>
      <c r="J34" s="6" t="s">
        <v>22</v>
      </c>
      <c r="K34" s="19" t="s">
        <v>22</v>
      </c>
      <c r="L34" s="6" t="s">
        <v>23</v>
      </c>
      <c r="M34" s="19">
        <v>82</v>
      </c>
      <c r="N34" s="1" t="s">
        <v>25</v>
      </c>
      <c r="O34" s="1">
        <v>25</v>
      </c>
      <c r="P34" s="1">
        <v>2407855</v>
      </c>
      <c r="Q34" s="1">
        <v>493325</v>
      </c>
      <c r="R34" s="3">
        <v>91</v>
      </c>
      <c r="S34" s="3" t="s">
        <v>483</v>
      </c>
      <c r="T34" s="22" t="s">
        <v>725</v>
      </c>
    </row>
    <row r="35" spans="1:20" ht="34.5" customHeight="1">
      <c r="A35" s="16" t="s">
        <v>201</v>
      </c>
      <c r="B35" s="12" t="s">
        <v>19</v>
      </c>
      <c r="C35" s="6" t="s">
        <v>732</v>
      </c>
      <c r="D35" s="6">
        <v>1992</v>
      </c>
      <c r="E35" s="6" t="s">
        <v>88</v>
      </c>
      <c r="F35" s="6" t="s">
        <v>202</v>
      </c>
      <c r="G35" s="11" t="s">
        <v>202</v>
      </c>
      <c r="H35" s="6" t="s">
        <v>24</v>
      </c>
      <c r="I35" s="6" t="s">
        <v>464</v>
      </c>
      <c r="J35" s="6" t="s">
        <v>22</v>
      </c>
      <c r="K35" s="19" t="s">
        <v>472</v>
      </c>
      <c r="L35" s="6" t="s">
        <v>475</v>
      </c>
      <c r="M35" s="19">
        <v>82</v>
      </c>
      <c r="N35" s="1" t="s">
        <v>25</v>
      </c>
      <c r="O35" s="1">
        <v>32</v>
      </c>
      <c r="P35" s="1">
        <v>2408350</v>
      </c>
      <c r="Q35" s="1">
        <v>447008</v>
      </c>
      <c r="R35" s="3">
        <v>92</v>
      </c>
      <c r="S35" s="3" t="s">
        <v>548</v>
      </c>
      <c r="T35" s="22" t="s">
        <v>725</v>
      </c>
    </row>
    <row r="36" spans="1:20" ht="34.5" customHeight="1">
      <c r="A36" s="16" t="s">
        <v>328</v>
      </c>
      <c r="B36" s="12" t="s">
        <v>19</v>
      </c>
      <c r="C36" s="6" t="s">
        <v>733</v>
      </c>
      <c r="D36" s="6">
        <v>2015</v>
      </c>
      <c r="E36" s="6" t="s">
        <v>20</v>
      </c>
      <c r="F36" s="6" t="s">
        <v>21</v>
      </c>
      <c r="G36" s="3" t="s">
        <v>475</v>
      </c>
      <c r="H36" s="6" t="s">
        <v>31</v>
      </c>
      <c r="I36" s="6" t="s">
        <v>465</v>
      </c>
      <c r="J36" s="6" t="s">
        <v>22</v>
      </c>
      <c r="K36" s="19" t="s">
        <v>472</v>
      </c>
      <c r="L36" s="6" t="s">
        <v>49</v>
      </c>
      <c r="M36" s="19">
        <v>86</v>
      </c>
      <c r="N36" s="1" t="s">
        <v>329</v>
      </c>
      <c r="O36" s="1">
        <v>45</v>
      </c>
      <c r="P36" s="1">
        <v>2461192</v>
      </c>
      <c r="Q36" s="1">
        <v>422825</v>
      </c>
      <c r="R36" s="3">
        <v>81</v>
      </c>
      <c r="S36" s="3" t="s">
        <v>626</v>
      </c>
      <c r="T36" s="22" t="s">
        <v>725</v>
      </c>
    </row>
    <row r="37" spans="1:20" ht="34.5" customHeight="1">
      <c r="A37" s="16" t="s">
        <v>441</v>
      </c>
      <c r="B37" s="12" t="s">
        <v>19</v>
      </c>
      <c r="C37" s="6" t="s">
        <v>733</v>
      </c>
      <c r="D37" s="6">
        <v>2017</v>
      </c>
      <c r="E37" s="6" t="s">
        <v>20</v>
      </c>
      <c r="F37" s="6" t="s">
        <v>21</v>
      </c>
      <c r="G37" s="3" t="s">
        <v>475</v>
      </c>
      <c r="H37" s="6" t="s">
        <v>31</v>
      </c>
      <c r="I37" s="6" t="s">
        <v>465</v>
      </c>
      <c r="J37" s="6" t="s">
        <v>22</v>
      </c>
      <c r="K37" s="19" t="s">
        <v>472</v>
      </c>
      <c r="L37" s="6" t="s">
        <v>49</v>
      </c>
      <c r="M37" s="19">
        <v>86</v>
      </c>
      <c r="N37" s="1" t="s">
        <v>442</v>
      </c>
      <c r="O37" s="1">
        <v>47</v>
      </c>
      <c r="P37" s="1">
        <v>2478256</v>
      </c>
      <c r="Q37" s="1">
        <v>309355</v>
      </c>
      <c r="R37" s="3">
        <v>65</v>
      </c>
      <c r="S37" s="3" t="s">
        <v>712</v>
      </c>
      <c r="T37" s="22" t="s">
        <v>725</v>
      </c>
    </row>
    <row r="38" spans="1:20" ht="34.5" customHeight="1">
      <c r="A38" s="16" t="s">
        <v>241</v>
      </c>
      <c r="B38" s="12" t="s">
        <v>19</v>
      </c>
      <c r="C38" s="6" t="s">
        <v>733</v>
      </c>
      <c r="D38" s="6">
        <v>2009</v>
      </c>
      <c r="E38" s="6" t="s">
        <v>230</v>
      </c>
      <c r="F38" s="6" t="s">
        <v>242</v>
      </c>
      <c r="G38" s="3" t="s">
        <v>475</v>
      </c>
      <c r="H38" s="6" t="s">
        <v>31</v>
      </c>
      <c r="I38" s="6" t="s">
        <v>465</v>
      </c>
      <c r="J38" s="6" t="s">
        <v>44</v>
      </c>
      <c r="K38" s="19" t="s">
        <v>44</v>
      </c>
      <c r="L38" s="6" t="s">
        <v>49</v>
      </c>
      <c r="M38" s="19">
        <v>87</v>
      </c>
      <c r="N38" s="1" t="s">
        <v>184</v>
      </c>
      <c r="O38" s="1">
        <v>38</v>
      </c>
      <c r="P38" s="1">
        <v>2479376</v>
      </c>
      <c r="Q38" s="1">
        <v>322665</v>
      </c>
      <c r="R38" s="3">
        <v>90</v>
      </c>
      <c r="S38" s="3" t="s">
        <v>568</v>
      </c>
      <c r="T38" s="22" t="s">
        <v>725</v>
      </c>
    </row>
    <row r="39" spans="1:20" ht="34.5" customHeight="1">
      <c r="A39" s="16" t="s">
        <v>331</v>
      </c>
      <c r="B39" s="12" t="s">
        <v>19</v>
      </c>
      <c r="C39" s="6" t="s">
        <v>733</v>
      </c>
      <c r="D39" s="6">
        <v>2015</v>
      </c>
      <c r="E39" s="6" t="s">
        <v>230</v>
      </c>
      <c r="F39" s="6"/>
      <c r="G39" s="3" t="s">
        <v>475</v>
      </c>
      <c r="H39" s="6" t="s">
        <v>31</v>
      </c>
      <c r="I39" s="6" t="s">
        <v>465</v>
      </c>
      <c r="J39" s="6" t="s">
        <v>44</v>
      </c>
      <c r="K39" s="19" t="s">
        <v>44</v>
      </c>
      <c r="L39" s="6" t="s">
        <v>49</v>
      </c>
      <c r="M39" s="19">
        <v>87</v>
      </c>
      <c r="N39" s="1" t="s">
        <v>65</v>
      </c>
      <c r="O39" s="1">
        <v>41</v>
      </c>
      <c r="P39" s="1">
        <v>2486800</v>
      </c>
      <c r="Q39" s="1">
        <v>316854</v>
      </c>
      <c r="R39" s="3">
        <v>93</v>
      </c>
      <c r="S39" s="3" t="s">
        <v>628</v>
      </c>
      <c r="T39" s="22" t="s">
        <v>725</v>
      </c>
    </row>
    <row r="40" spans="1:20" ht="34.5" customHeight="1">
      <c r="A40" s="16" t="s">
        <v>235</v>
      </c>
      <c r="B40" s="12" t="s">
        <v>19</v>
      </c>
      <c r="C40" s="6" t="s">
        <v>733</v>
      </c>
      <c r="D40" s="6">
        <v>2008</v>
      </c>
      <c r="E40" s="6" t="s">
        <v>230</v>
      </c>
      <c r="F40" s="6" t="s">
        <v>236</v>
      </c>
      <c r="G40" s="3" t="s">
        <v>475</v>
      </c>
      <c r="H40" s="6" t="s">
        <v>31</v>
      </c>
      <c r="I40" s="6" t="s">
        <v>465</v>
      </c>
      <c r="J40" s="6" t="s">
        <v>22</v>
      </c>
      <c r="K40" s="19" t="s">
        <v>22</v>
      </c>
      <c r="L40" s="6" t="s">
        <v>49</v>
      </c>
      <c r="M40" s="19">
        <v>88</v>
      </c>
      <c r="N40" s="1" t="s">
        <v>62</v>
      </c>
      <c r="O40" s="1">
        <v>40</v>
      </c>
      <c r="P40" s="1">
        <v>2411690</v>
      </c>
      <c r="Q40" s="1">
        <v>403599</v>
      </c>
      <c r="R40" s="3">
        <v>92</v>
      </c>
      <c r="S40" s="3" t="s">
        <v>564</v>
      </c>
      <c r="T40" s="22" t="s">
        <v>725</v>
      </c>
    </row>
    <row r="41" spans="1:20" ht="34.5" customHeight="1">
      <c r="A41" s="16" t="s">
        <v>307</v>
      </c>
      <c r="B41" s="12" t="s">
        <v>19</v>
      </c>
      <c r="C41" s="6" t="s">
        <v>733</v>
      </c>
      <c r="D41" s="6">
        <v>2014</v>
      </c>
      <c r="E41" s="6" t="s">
        <v>30</v>
      </c>
      <c r="F41" s="6" t="s">
        <v>308</v>
      </c>
      <c r="G41" s="3" t="s">
        <v>475</v>
      </c>
      <c r="H41" s="6" t="s">
        <v>31</v>
      </c>
      <c r="I41" s="6" t="s">
        <v>465</v>
      </c>
      <c r="J41" s="6" t="s">
        <v>22</v>
      </c>
      <c r="K41" s="19" t="s">
        <v>472</v>
      </c>
      <c r="L41" s="6" t="s">
        <v>309</v>
      </c>
      <c r="M41" s="19">
        <v>88</v>
      </c>
      <c r="N41" s="1" t="s">
        <v>62</v>
      </c>
      <c r="O41" s="1">
        <v>45</v>
      </c>
      <c r="P41" s="1">
        <v>2417839</v>
      </c>
      <c r="Q41" s="1">
        <v>302187</v>
      </c>
      <c r="R41" s="3">
        <v>59</v>
      </c>
      <c r="S41" s="3" t="s">
        <v>613</v>
      </c>
      <c r="T41" s="22" t="s">
        <v>725</v>
      </c>
    </row>
    <row r="42" spans="1:20" ht="34.5" customHeight="1">
      <c r="A42" s="16" t="s">
        <v>431</v>
      </c>
      <c r="B42" s="12" t="s">
        <v>19</v>
      </c>
      <c r="C42" s="6" t="s">
        <v>733</v>
      </c>
      <c r="D42" s="6">
        <v>2017</v>
      </c>
      <c r="E42" s="6" t="s">
        <v>230</v>
      </c>
      <c r="F42" s="6"/>
      <c r="G42" s="3" t="s">
        <v>475</v>
      </c>
      <c r="H42" s="6" t="s">
        <v>31</v>
      </c>
      <c r="I42" s="6" t="s">
        <v>465</v>
      </c>
      <c r="J42" s="6" t="s">
        <v>22</v>
      </c>
      <c r="K42" s="19" t="s">
        <v>472</v>
      </c>
      <c r="L42" s="6" t="s">
        <v>49</v>
      </c>
      <c r="M42" s="19">
        <v>88</v>
      </c>
      <c r="N42" s="1" t="s">
        <v>184</v>
      </c>
      <c r="O42" s="1">
        <v>42</v>
      </c>
      <c r="P42" s="1">
        <v>2390759</v>
      </c>
      <c r="Q42" s="1">
        <v>277056</v>
      </c>
      <c r="R42" s="3">
        <v>93</v>
      </c>
      <c r="S42" s="3" t="s">
        <v>702</v>
      </c>
      <c r="T42" s="22" t="s">
        <v>725</v>
      </c>
    </row>
    <row r="43" spans="1:20" ht="34.5" customHeight="1">
      <c r="A43" s="16" t="s">
        <v>232</v>
      </c>
      <c r="B43" s="12" t="s">
        <v>19</v>
      </c>
      <c r="C43" s="6" t="s">
        <v>733</v>
      </c>
      <c r="D43" s="6">
        <v>2008</v>
      </c>
      <c r="E43" s="6" t="s">
        <v>230</v>
      </c>
      <c r="F43" s="6" t="s">
        <v>233</v>
      </c>
      <c r="G43" s="3" t="s">
        <v>475</v>
      </c>
      <c r="H43" s="6" t="s">
        <v>31</v>
      </c>
      <c r="I43" s="6" t="s">
        <v>465</v>
      </c>
      <c r="J43" s="6" t="s">
        <v>44</v>
      </c>
      <c r="K43" s="19" t="s">
        <v>44</v>
      </c>
      <c r="L43" s="6" t="s">
        <v>49</v>
      </c>
      <c r="M43" s="19">
        <v>91</v>
      </c>
      <c r="N43" s="1" t="s">
        <v>164</v>
      </c>
      <c r="O43" s="1">
        <v>46</v>
      </c>
      <c r="P43" s="1">
        <v>2502185</v>
      </c>
      <c r="Q43" s="1">
        <v>526589</v>
      </c>
      <c r="R43" s="3">
        <v>93</v>
      </c>
      <c r="S43" s="3" t="s">
        <v>562</v>
      </c>
      <c r="T43" s="22" t="s">
        <v>725</v>
      </c>
    </row>
    <row r="44" spans="1:20" ht="34.5" customHeight="1">
      <c r="A44" s="16" t="s">
        <v>291</v>
      </c>
      <c r="B44" s="12" t="s">
        <v>19</v>
      </c>
      <c r="C44" s="6" t="s">
        <v>733</v>
      </c>
      <c r="D44" s="6">
        <v>2012</v>
      </c>
      <c r="E44" s="6" t="s">
        <v>30</v>
      </c>
      <c r="F44" s="6"/>
      <c r="G44" s="3" t="s">
        <v>475</v>
      </c>
      <c r="H44" s="6" t="s">
        <v>31</v>
      </c>
      <c r="I44" s="6" t="s">
        <v>465</v>
      </c>
      <c r="J44" s="6" t="s">
        <v>44</v>
      </c>
      <c r="K44" s="19" t="s">
        <v>44</v>
      </c>
      <c r="L44" s="6" t="s">
        <v>49</v>
      </c>
      <c r="M44" s="19">
        <v>91</v>
      </c>
      <c r="N44" s="1" t="s">
        <v>39</v>
      </c>
      <c r="O44" s="1">
        <v>46</v>
      </c>
      <c r="P44" s="1">
        <v>2506294</v>
      </c>
      <c r="Q44" s="1">
        <v>230332</v>
      </c>
      <c r="R44" s="3">
        <v>70</v>
      </c>
      <c r="S44" s="3" t="s">
        <v>602</v>
      </c>
      <c r="T44" s="22" t="s">
        <v>730</v>
      </c>
    </row>
    <row r="45" spans="1:20" ht="34.5" customHeight="1">
      <c r="A45" s="16" t="s">
        <v>229</v>
      </c>
      <c r="B45" s="12" t="s">
        <v>19</v>
      </c>
      <c r="C45" s="6" t="s">
        <v>733</v>
      </c>
      <c r="D45" s="6">
        <v>2008</v>
      </c>
      <c r="E45" s="6" t="s">
        <v>230</v>
      </c>
      <c r="F45" s="6"/>
      <c r="G45" s="3" t="s">
        <v>475</v>
      </c>
      <c r="H45" s="6" t="s">
        <v>31</v>
      </c>
      <c r="I45" s="6" t="s">
        <v>465</v>
      </c>
      <c r="J45" s="6" t="s">
        <v>22</v>
      </c>
      <c r="K45" s="19" t="s">
        <v>22</v>
      </c>
      <c r="L45" s="6" t="s">
        <v>35</v>
      </c>
      <c r="M45" s="19">
        <v>95</v>
      </c>
      <c r="N45" s="1" t="s">
        <v>90</v>
      </c>
      <c r="O45" s="1">
        <v>40</v>
      </c>
      <c r="P45" s="1">
        <v>2374360</v>
      </c>
      <c r="Q45" s="1">
        <v>334873</v>
      </c>
      <c r="R45" s="3">
        <v>83</v>
      </c>
      <c r="S45" s="3" t="s">
        <v>560</v>
      </c>
      <c r="T45" s="22" t="s">
        <v>725</v>
      </c>
    </row>
    <row r="46" spans="1:20" ht="34.5" customHeight="1">
      <c r="A46" s="16" t="s">
        <v>315</v>
      </c>
      <c r="B46" s="12" t="s">
        <v>19</v>
      </c>
      <c r="C46" s="6" t="s">
        <v>733</v>
      </c>
      <c r="D46" s="6">
        <v>2014</v>
      </c>
      <c r="E46" s="6" t="s">
        <v>230</v>
      </c>
      <c r="F46" s="6"/>
      <c r="G46" s="3" t="s">
        <v>475</v>
      </c>
      <c r="H46" s="6" t="s">
        <v>31</v>
      </c>
      <c r="I46" s="6" t="s">
        <v>465</v>
      </c>
      <c r="J46" s="6" t="s">
        <v>22</v>
      </c>
      <c r="K46" s="19" t="s">
        <v>472</v>
      </c>
      <c r="L46" s="6" t="s">
        <v>49</v>
      </c>
      <c r="M46" s="19">
        <v>95</v>
      </c>
      <c r="N46" s="1" t="s">
        <v>90</v>
      </c>
      <c r="O46" s="1">
        <v>40</v>
      </c>
      <c r="P46" s="1">
        <v>2376741</v>
      </c>
      <c r="Q46" s="1">
        <v>270517</v>
      </c>
      <c r="R46" s="3">
        <v>92</v>
      </c>
      <c r="S46" s="3" t="s">
        <v>618</v>
      </c>
      <c r="T46" s="22" t="s">
        <v>725</v>
      </c>
    </row>
    <row r="47" spans="1:20" ht="34.5" customHeight="1">
      <c r="A47" s="16" t="s">
        <v>334</v>
      </c>
      <c r="B47" s="12" t="s">
        <v>19</v>
      </c>
      <c r="C47" s="6" t="s">
        <v>733</v>
      </c>
      <c r="D47" s="6">
        <v>2015</v>
      </c>
      <c r="E47" s="6" t="s">
        <v>230</v>
      </c>
      <c r="F47" s="6"/>
      <c r="G47" s="3" t="s">
        <v>475</v>
      </c>
      <c r="H47" s="6" t="s">
        <v>31</v>
      </c>
      <c r="I47" s="6" t="s">
        <v>465</v>
      </c>
      <c r="J47" s="6" t="s">
        <v>22</v>
      </c>
      <c r="K47" s="19" t="s">
        <v>472</v>
      </c>
      <c r="L47" s="6" t="s">
        <v>49</v>
      </c>
      <c r="M47" s="19">
        <v>95</v>
      </c>
      <c r="N47" s="1" t="s">
        <v>215</v>
      </c>
      <c r="O47" s="1">
        <v>36</v>
      </c>
      <c r="P47" s="1">
        <v>2413136</v>
      </c>
      <c r="Q47" s="1">
        <v>335076</v>
      </c>
      <c r="R47" s="3">
        <v>93</v>
      </c>
      <c r="S47" s="3" t="s">
        <v>631</v>
      </c>
      <c r="T47" s="22" t="s">
        <v>725</v>
      </c>
    </row>
    <row r="48" spans="1:20" ht="34.5" customHeight="1">
      <c r="A48" s="16" t="s">
        <v>341</v>
      </c>
      <c r="B48" s="12" t="s">
        <v>19</v>
      </c>
      <c r="C48" s="6" t="s">
        <v>733</v>
      </c>
      <c r="D48" s="6">
        <v>2015</v>
      </c>
      <c r="E48" s="6" t="s">
        <v>336</v>
      </c>
      <c r="F48" s="6" t="s">
        <v>337</v>
      </c>
      <c r="G48" s="3" t="s">
        <v>475</v>
      </c>
      <c r="H48" s="6" t="s">
        <v>31</v>
      </c>
      <c r="I48" s="6" t="s">
        <v>465</v>
      </c>
      <c r="J48" s="6" t="s">
        <v>22</v>
      </c>
      <c r="K48" s="19" t="s">
        <v>472</v>
      </c>
      <c r="L48" s="6" t="s">
        <v>35</v>
      </c>
      <c r="M48" s="19">
        <v>95</v>
      </c>
      <c r="N48" s="1" t="s">
        <v>215</v>
      </c>
      <c r="O48" s="1">
        <v>36</v>
      </c>
      <c r="P48" s="1">
        <v>2411891</v>
      </c>
      <c r="Q48" s="1">
        <v>286065</v>
      </c>
      <c r="R48" s="3">
        <v>93</v>
      </c>
      <c r="S48" s="3" t="s">
        <v>636</v>
      </c>
      <c r="T48" s="22" t="s">
        <v>725</v>
      </c>
    </row>
    <row r="49" spans="1:20" ht="34.5" customHeight="1">
      <c r="A49" s="16" t="s">
        <v>231</v>
      </c>
      <c r="B49" s="12" t="s">
        <v>19</v>
      </c>
      <c r="C49" s="6" t="s">
        <v>733</v>
      </c>
      <c r="D49" s="6">
        <v>2008</v>
      </c>
      <c r="E49" s="6" t="s">
        <v>30</v>
      </c>
      <c r="F49" s="6" t="s">
        <v>34</v>
      </c>
      <c r="G49" s="3" t="s">
        <v>475</v>
      </c>
      <c r="H49" s="6" t="s">
        <v>24</v>
      </c>
      <c r="I49" s="6" t="s">
        <v>464</v>
      </c>
      <c r="J49" s="6" t="s">
        <v>22</v>
      </c>
      <c r="K49" s="19" t="s">
        <v>22</v>
      </c>
      <c r="L49" s="6" t="s">
        <v>49</v>
      </c>
      <c r="M49" s="19">
        <v>96</v>
      </c>
      <c r="N49" s="1" t="s">
        <v>97</v>
      </c>
      <c r="O49" s="1">
        <v>33</v>
      </c>
      <c r="P49" s="1">
        <v>2316964</v>
      </c>
      <c r="Q49" s="1">
        <v>588890</v>
      </c>
      <c r="R49" s="3">
        <v>63</v>
      </c>
      <c r="S49" s="3" t="s">
        <v>561</v>
      </c>
      <c r="T49" s="22" t="s">
        <v>725</v>
      </c>
    </row>
    <row r="50" spans="1:20" ht="34.5" customHeight="1">
      <c r="A50" s="16" t="s">
        <v>385</v>
      </c>
      <c r="B50" s="12" t="s">
        <v>19</v>
      </c>
      <c r="C50" s="6" t="s">
        <v>733</v>
      </c>
      <c r="D50" s="6">
        <v>2016</v>
      </c>
      <c r="E50" s="6" t="s">
        <v>30</v>
      </c>
      <c r="F50" s="6" t="s">
        <v>143</v>
      </c>
      <c r="G50" s="3" t="s">
        <v>475</v>
      </c>
      <c r="H50" s="6" t="s">
        <v>24</v>
      </c>
      <c r="I50" s="6" t="s">
        <v>464</v>
      </c>
      <c r="J50" s="6" t="s">
        <v>22</v>
      </c>
      <c r="K50" s="19" t="s">
        <v>472</v>
      </c>
      <c r="L50" s="6" t="s">
        <v>49</v>
      </c>
      <c r="M50" s="19">
        <v>96</v>
      </c>
      <c r="N50" s="1" t="s">
        <v>318</v>
      </c>
      <c r="O50" s="1">
        <v>29</v>
      </c>
      <c r="P50" s="1">
        <v>2366987</v>
      </c>
      <c r="Q50" s="1">
        <v>588745</v>
      </c>
      <c r="R50" s="3">
        <v>92</v>
      </c>
      <c r="S50" s="3" t="s">
        <v>669</v>
      </c>
      <c r="T50" s="22" t="s">
        <v>725</v>
      </c>
    </row>
    <row r="51" spans="1:20" ht="34.5" customHeight="1">
      <c r="A51" s="16" t="s">
        <v>234</v>
      </c>
      <c r="B51" s="12" t="s">
        <v>19</v>
      </c>
      <c r="C51" s="6" t="s">
        <v>733</v>
      </c>
      <c r="D51" s="6">
        <v>2008</v>
      </c>
      <c r="E51" s="6" t="s">
        <v>230</v>
      </c>
      <c r="F51" s="6"/>
      <c r="G51" s="3" t="s">
        <v>475</v>
      </c>
      <c r="H51" s="6" t="s">
        <v>31</v>
      </c>
      <c r="I51" s="6" t="s">
        <v>465</v>
      </c>
      <c r="J51" s="6" t="s">
        <v>22</v>
      </c>
      <c r="K51" s="19" t="s">
        <v>22</v>
      </c>
      <c r="L51" s="6" t="s">
        <v>35</v>
      </c>
      <c r="M51" s="19">
        <v>97</v>
      </c>
      <c r="N51" s="1" t="s">
        <v>39</v>
      </c>
      <c r="O51" s="1">
        <v>31</v>
      </c>
      <c r="P51" s="1">
        <v>2413521</v>
      </c>
      <c r="Q51" s="1">
        <v>368693</v>
      </c>
      <c r="R51" s="3">
        <v>86</v>
      </c>
      <c r="S51" s="3" t="s">
        <v>563</v>
      </c>
      <c r="T51" s="22" t="s">
        <v>725</v>
      </c>
    </row>
    <row r="52" spans="1:20" ht="34.5" customHeight="1">
      <c r="A52" s="16" t="s">
        <v>238</v>
      </c>
      <c r="B52" s="12" t="s">
        <v>19</v>
      </c>
      <c r="C52" s="6" t="s">
        <v>733</v>
      </c>
      <c r="D52" s="6">
        <v>2008</v>
      </c>
      <c r="E52" s="6" t="s">
        <v>230</v>
      </c>
      <c r="F52" s="6"/>
      <c r="G52" s="3" t="s">
        <v>475</v>
      </c>
      <c r="H52" s="6" t="s">
        <v>31</v>
      </c>
      <c r="I52" s="6" t="s">
        <v>465</v>
      </c>
      <c r="J52" s="6" t="s">
        <v>22</v>
      </c>
      <c r="K52" s="19" t="s">
        <v>22</v>
      </c>
      <c r="L52" s="6" t="s">
        <v>35</v>
      </c>
      <c r="M52" s="19">
        <v>97</v>
      </c>
      <c r="N52" s="1" t="s">
        <v>50</v>
      </c>
      <c r="O52" s="1">
        <v>32</v>
      </c>
      <c r="P52" s="1">
        <v>2413008</v>
      </c>
      <c r="Q52" s="1">
        <v>368721</v>
      </c>
      <c r="R52" s="3">
        <v>80</v>
      </c>
      <c r="S52" s="3" t="s">
        <v>566</v>
      </c>
      <c r="T52" s="22" t="s">
        <v>725</v>
      </c>
    </row>
    <row r="53" spans="1:20" ht="34.5" customHeight="1">
      <c r="A53" s="16" t="s">
        <v>243</v>
      </c>
      <c r="B53" s="12" t="s">
        <v>19</v>
      </c>
      <c r="C53" s="6" t="s">
        <v>733</v>
      </c>
      <c r="D53" s="6">
        <v>2009</v>
      </c>
      <c r="E53" s="6" t="s">
        <v>230</v>
      </c>
      <c r="F53" s="6"/>
      <c r="G53" s="3" t="s">
        <v>475</v>
      </c>
      <c r="H53" s="6" t="s">
        <v>31</v>
      </c>
      <c r="I53" s="6" t="s">
        <v>465</v>
      </c>
      <c r="J53" s="6" t="s">
        <v>22</v>
      </c>
      <c r="K53" s="19" t="s">
        <v>22</v>
      </c>
      <c r="L53" s="6" t="s">
        <v>49</v>
      </c>
      <c r="M53" s="19">
        <v>97</v>
      </c>
      <c r="N53" s="1" t="s">
        <v>50</v>
      </c>
      <c r="O53" s="1">
        <v>34</v>
      </c>
      <c r="P53" s="1">
        <v>2413085</v>
      </c>
      <c r="Q53" s="1">
        <v>301783</v>
      </c>
      <c r="R53" s="3">
        <v>84</v>
      </c>
      <c r="S53" s="3" t="s">
        <v>569</v>
      </c>
      <c r="T53" s="22" t="s">
        <v>730</v>
      </c>
    </row>
    <row r="54" spans="1:20" ht="34.5" customHeight="1">
      <c r="A54" s="16" t="s">
        <v>295</v>
      </c>
      <c r="B54" s="12" t="s">
        <v>19</v>
      </c>
      <c r="C54" s="6" t="s">
        <v>733</v>
      </c>
      <c r="D54" s="6">
        <v>2013</v>
      </c>
      <c r="E54" s="6" t="s">
        <v>230</v>
      </c>
      <c r="F54" s="6"/>
      <c r="G54" s="3" t="s">
        <v>475</v>
      </c>
      <c r="H54" s="6" t="s">
        <v>31</v>
      </c>
      <c r="I54" s="6" t="s">
        <v>465</v>
      </c>
      <c r="J54" s="6" t="s">
        <v>22</v>
      </c>
      <c r="K54" s="19" t="s">
        <v>472</v>
      </c>
      <c r="L54" s="6" t="s">
        <v>49</v>
      </c>
      <c r="M54" s="19">
        <v>97</v>
      </c>
      <c r="N54" s="1" t="s">
        <v>53</v>
      </c>
      <c r="O54" s="1">
        <v>43</v>
      </c>
      <c r="P54" s="1">
        <v>2412228</v>
      </c>
      <c r="Q54" s="1">
        <v>270155</v>
      </c>
      <c r="R54" s="3">
        <v>92</v>
      </c>
      <c r="S54" s="3" t="s">
        <v>606</v>
      </c>
      <c r="T54" s="22" t="s">
        <v>725</v>
      </c>
    </row>
    <row r="55" spans="1:20" ht="34.5" customHeight="1">
      <c r="A55" s="16" t="s">
        <v>374</v>
      </c>
      <c r="B55" s="12" t="s">
        <v>19</v>
      </c>
      <c r="C55" s="6" t="s">
        <v>733</v>
      </c>
      <c r="D55" s="6">
        <v>2016</v>
      </c>
      <c r="E55" s="6" t="s">
        <v>30</v>
      </c>
      <c r="F55" s="6" t="s">
        <v>34</v>
      </c>
      <c r="G55" s="3" t="s">
        <v>475</v>
      </c>
      <c r="H55" s="6" t="s">
        <v>31</v>
      </c>
      <c r="I55" s="6" t="s">
        <v>465</v>
      </c>
      <c r="J55" s="6" t="s">
        <v>22</v>
      </c>
      <c r="K55" s="19" t="s">
        <v>472</v>
      </c>
      <c r="L55" s="6" t="s">
        <v>49</v>
      </c>
      <c r="M55" s="19">
        <v>100</v>
      </c>
      <c r="N55" s="1" t="s">
        <v>329</v>
      </c>
      <c r="O55" s="1">
        <v>28</v>
      </c>
      <c r="P55" s="1">
        <v>2431560</v>
      </c>
      <c r="Q55" s="1">
        <v>402430</v>
      </c>
      <c r="R55" s="3">
        <v>67</v>
      </c>
      <c r="S55" s="3" t="s">
        <v>659</v>
      </c>
      <c r="T55" s="22" t="s">
        <v>725</v>
      </c>
    </row>
    <row r="56" spans="1:20" ht="34.5" customHeight="1">
      <c r="A56" s="16" t="s">
        <v>237</v>
      </c>
      <c r="B56" s="12" t="s">
        <v>19</v>
      </c>
      <c r="C56" s="6" t="s">
        <v>733</v>
      </c>
      <c r="D56" s="6">
        <v>2008</v>
      </c>
      <c r="E56" s="6" t="s">
        <v>230</v>
      </c>
      <c r="F56" s="6" t="s">
        <v>236</v>
      </c>
      <c r="G56" s="3" t="s">
        <v>475</v>
      </c>
      <c r="H56" s="6" t="s">
        <v>24</v>
      </c>
      <c r="I56" s="6" t="s">
        <v>464</v>
      </c>
      <c r="J56" s="6" t="s">
        <v>22</v>
      </c>
      <c r="K56" s="19" t="s">
        <v>22</v>
      </c>
      <c r="L56" s="6" t="s">
        <v>49</v>
      </c>
      <c r="M56" s="19">
        <v>101</v>
      </c>
      <c r="N56" s="1" t="s">
        <v>36</v>
      </c>
      <c r="O56" s="1">
        <v>32</v>
      </c>
      <c r="P56" s="1">
        <v>2400084</v>
      </c>
      <c r="Q56" s="1">
        <v>440074</v>
      </c>
      <c r="R56" s="3">
        <v>80</v>
      </c>
      <c r="S56" s="3" t="s">
        <v>565</v>
      </c>
      <c r="T56" s="22" t="s">
        <v>725</v>
      </c>
    </row>
    <row r="57" spans="1:20" ht="34.5" customHeight="1">
      <c r="A57" s="16" t="s">
        <v>257</v>
      </c>
      <c r="B57" s="12" t="s">
        <v>19</v>
      </c>
      <c r="C57" s="6" t="s">
        <v>733</v>
      </c>
      <c r="D57" s="6">
        <v>2011</v>
      </c>
      <c r="E57" s="6" t="s">
        <v>230</v>
      </c>
      <c r="F57" s="6"/>
      <c r="G57" s="3" t="s">
        <v>475</v>
      </c>
      <c r="H57" s="6" t="s">
        <v>24</v>
      </c>
      <c r="I57" s="6" t="s">
        <v>464</v>
      </c>
      <c r="J57" s="6" t="s">
        <v>22</v>
      </c>
      <c r="K57" s="19" t="s">
        <v>22</v>
      </c>
      <c r="L57" s="6" t="s">
        <v>49</v>
      </c>
      <c r="M57" s="19">
        <v>101</v>
      </c>
      <c r="N57" s="1" t="s">
        <v>81</v>
      </c>
      <c r="O57" s="1">
        <v>33</v>
      </c>
      <c r="P57" s="1">
        <v>2399123</v>
      </c>
      <c r="Q57" s="1">
        <v>440191</v>
      </c>
      <c r="R57" s="3">
        <v>92</v>
      </c>
      <c r="S57" s="3" t="s">
        <v>578</v>
      </c>
      <c r="T57" s="22" t="s">
        <v>725</v>
      </c>
    </row>
    <row r="58" spans="1:20" ht="34.5" customHeight="1">
      <c r="A58" s="16" t="s">
        <v>283</v>
      </c>
      <c r="B58" s="12" t="s">
        <v>19</v>
      </c>
      <c r="C58" s="6" t="s">
        <v>733</v>
      </c>
      <c r="D58" s="6">
        <v>2012</v>
      </c>
      <c r="E58" s="6" t="s">
        <v>230</v>
      </c>
      <c r="F58" s="6"/>
      <c r="G58" s="3" t="s">
        <v>475</v>
      </c>
      <c r="H58" s="6" t="s">
        <v>24</v>
      </c>
      <c r="I58" s="6" t="s">
        <v>464</v>
      </c>
      <c r="J58" s="6" t="s">
        <v>22</v>
      </c>
      <c r="K58" s="19" t="s">
        <v>472</v>
      </c>
      <c r="L58" s="6" t="s">
        <v>49</v>
      </c>
      <c r="M58" s="19">
        <v>101</v>
      </c>
      <c r="N58" s="1" t="s">
        <v>36</v>
      </c>
      <c r="O58" s="1">
        <v>28</v>
      </c>
      <c r="P58" s="1">
        <v>2397687</v>
      </c>
      <c r="Q58" s="1">
        <v>375720</v>
      </c>
      <c r="R58" s="3">
        <v>92</v>
      </c>
      <c r="S58" s="3" t="s">
        <v>595</v>
      </c>
      <c r="T58" s="22" t="s">
        <v>725</v>
      </c>
    </row>
    <row r="59" spans="1:20" ht="34.5" customHeight="1">
      <c r="A59" s="16" t="s">
        <v>296</v>
      </c>
      <c r="B59" s="12" t="s">
        <v>19</v>
      </c>
      <c r="C59" s="6" t="s">
        <v>733</v>
      </c>
      <c r="D59" s="6">
        <v>2013</v>
      </c>
      <c r="E59" s="6" t="s">
        <v>230</v>
      </c>
      <c r="F59" s="6"/>
      <c r="G59" s="3" t="s">
        <v>475</v>
      </c>
      <c r="H59" s="6" t="s">
        <v>24</v>
      </c>
      <c r="I59" s="6" t="s">
        <v>464</v>
      </c>
      <c r="J59" s="6" t="s">
        <v>22</v>
      </c>
      <c r="K59" s="19" t="s">
        <v>472</v>
      </c>
      <c r="L59" s="6" t="s">
        <v>49</v>
      </c>
      <c r="M59" s="19">
        <v>101</v>
      </c>
      <c r="N59" s="1" t="s">
        <v>75</v>
      </c>
      <c r="O59" s="1">
        <v>30</v>
      </c>
      <c r="P59" s="1">
        <v>2410765</v>
      </c>
      <c r="Q59" s="1">
        <v>420074</v>
      </c>
      <c r="R59" s="3">
        <v>91</v>
      </c>
      <c r="S59" s="3" t="s">
        <v>607</v>
      </c>
      <c r="T59" s="22" t="s">
        <v>725</v>
      </c>
    </row>
    <row r="60" spans="1:20" ht="34.5" customHeight="1">
      <c r="A60" s="16" t="s">
        <v>381</v>
      </c>
      <c r="B60" s="12" t="s">
        <v>19</v>
      </c>
      <c r="C60" s="6" t="s">
        <v>733</v>
      </c>
      <c r="D60" s="6">
        <v>2016</v>
      </c>
      <c r="E60" s="6" t="s">
        <v>336</v>
      </c>
      <c r="F60" s="6" t="s">
        <v>337</v>
      </c>
      <c r="G60" s="3" t="s">
        <v>475</v>
      </c>
      <c r="H60" s="6" t="s">
        <v>24</v>
      </c>
      <c r="I60" s="6" t="s">
        <v>464</v>
      </c>
      <c r="J60" s="6" t="s">
        <v>22</v>
      </c>
      <c r="K60" s="19" t="s">
        <v>472</v>
      </c>
      <c r="L60" s="6" t="s">
        <v>49</v>
      </c>
      <c r="M60" s="19">
        <v>101</v>
      </c>
      <c r="N60" s="1" t="s">
        <v>75</v>
      </c>
      <c r="O60" s="1">
        <v>29</v>
      </c>
      <c r="P60" s="1">
        <v>2388103</v>
      </c>
      <c r="Q60" s="1">
        <v>439918</v>
      </c>
      <c r="R60" s="3">
        <v>92</v>
      </c>
      <c r="S60" s="3" t="s">
        <v>665</v>
      </c>
      <c r="T60" s="22" t="s">
        <v>725</v>
      </c>
    </row>
    <row r="61" spans="1:20" ht="34.5" customHeight="1">
      <c r="A61" s="16" t="s">
        <v>413</v>
      </c>
      <c r="B61" s="12" t="s">
        <v>19</v>
      </c>
      <c r="C61" s="6" t="s">
        <v>733</v>
      </c>
      <c r="D61" s="6">
        <v>2017</v>
      </c>
      <c r="E61" s="6" t="s">
        <v>230</v>
      </c>
      <c r="F61" s="6"/>
      <c r="G61" s="3" t="s">
        <v>475</v>
      </c>
      <c r="H61" s="6" t="s">
        <v>24</v>
      </c>
      <c r="I61" s="6" t="s">
        <v>464</v>
      </c>
      <c r="J61" s="6" t="s">
        <v>22</v>
      </c>
      <c r="K61" s="19" t="s">
        <v>472</v>
      </c>
      <c r="L61" s="6" t="s">
        <v>49</v>
      </c>
      <c r="M61" s="19">
        <v>101</v>
      </c>
      <c r="N61" s="1" t="s">
        <v>75</v>
      </c>
      <c r="O61" s="1">
        <v>33</v>
      </c>
      <c r="P61" s="1">
        <v>2390549</v>
      </c>
      <c r="Q61" s="1">
        <v>441470</v>
      </c>
      <c r="R61" s="3">
        <v>59</v>
      </c>
      <c r="S61" s="3" t="s">
        <v>688</v>
      </c>
      <c r="T61" s="22" t="s">
        <v>725</v>
      </c>
    </row>
    <row r="62" spans="1:20" ht="34.5" customHeight="1">
      <c r="A62" s="16" t="s">
        <v>239</v>
      </c>
      <c r="B62" s="12" t="s">
        <v>19</v>
      </c>
      <c r="C62" s="6" t="s">
        <v>733</v>
      </c>
      <c r="D62" s="6">
        <v>2009</v>
      </c>
      <c r="E62" s="6" t="s">
        <v>230</v>
      </c>
      <c r="F62" s="6" t="s">
        <v>240</v>
      </c>
      <c r="G62" s="3" t="s">
        <v>475</v>
      </c>
      <c r="H62" s="6" t="s">
        <v>31</v>
      </c>
      <c r="I62" s="6" t="s">
        <v>464</v>
      </c>
      <c r="J62" s="6" t="s">
        <v>22</v>
      </c>
      <c r="K62" s="19" t="s">
        <v>22</v>
      </c>
      <c r="L62" s="6" t="s">
        <v>49</v>
      </c>
      <c r="M62" s="19">
        <v>102</v>
      </c>
      <c r="N62" s="1" t="s">
        <v>81</v>
      </c>
      <c r="O62" s="1">
        <v>34</v>
      </c>
      <c r="P62" s="1">
        <v>2413152</v>
      </c>
      <c r="Q62" s="1">
        <v>462830</v>
      </c>
      <c r="R62" s="3">
        <v>89</v>
      </c>
      <c r="S62" s="3" t="s">
        <v>567</v>
      </c>
      <c r="T62" s="22" t="s">
        <v>725</v>
      </c>
    </row>
    <row r="63" spans="1:20" ht="34.5" customHeight="1">
      <c r="A63" s="16" t="s">
        <v>244</v>
      </c>
      <c r="B63" s="12" t="s">
        <v>19</v>
      </c>
      <c r="C63" s="6" t="s">
        <v>733</v>
      </c>
      <c r="D63" s="6">
        <v>2009</v>
      </c>
      <c r="E63" s="6" t="s">
        <v>230</v>
      </c>
      <c r="F63" s="6" t="s">
        <v>245</v>
      </c>
      <c r="G63" s="3" t="s">
        <v>475</v>
      </c>
      <c r="H63" s="6" t="s">
        <v>31</v>
      </c>
      <c r="I63" s="6" t="s">
        <v>464</v>
      </c>
      <c r="J63" s="6" t="s">
        <v>22</v>
      </c>
      <c r="K63" s="19" t="s">
        <v>22</v>
      </c>
      <c r="L63" s="6" t="s">
        <v>49</v>
      </c>
      <c r="M63" s="19">
        <v>102</v>
      </c>
      <c r="N63" s="1" t="s">
        <v>81</v>
      </c>
      <c r="O63" s="1">
        <v>33</v>
      </c>
      <c r="P63" s="1">
        <v>2412395</v>
      </c>
      <c r="Q63" s="1">
        <v>463145</v>
      </c>
      <c r="R63" s="3">
        <v>72</v>
      </c>
      <c r="S63" s="3" t="s">
        <v>570</v>
      </c>
      <c r="T63" s="22" t="s">
        <v>725</v>
      </c>
    </row>
    <row r="64" spans="1:20" ht="34.5" customHeight="1">
      <c r="A64" s="16" t="s">
        <v>246</v>
      </c>
      <c r="B64" s="12" t="s">
        <v>19</v>
      </c>
      <c r="C64" s="6" t="s">
        <v>733</v>
      </c>
      <c r="D64" s="6">
        <v>2009</v>
      </c>
      <c r="E64" s="6" t="s">
        <v>230</v>
      </c>
      <c r="F64" s="6" t="s">
        <v>247</v>
      </c>
      <c r="G64" s="3" t="s">
        <v>475</v>
      </c>
      <c r="H64" s="6" t="s">
        <v>31</v>
      </c>
      <c r="I64" s="6" t="s">
        <v>464</v>
      </c>
      <c r="J64" s="6" t="s">
        <v>22</v>
      </c>
      <c r="K64" s="19" t="s">
        <v>22</v>
      </c>
      <c r="L64" s="6" t="s">
        <v>49</v>
      </c>
      <c r="M64" s="19">
        <v>102</v>
      </c>
      <c r="N64" s="1" t="s">
        <v>81</v>
      </c>
      <c r="O64" s="1">
        <v>34</v>
      </c>
      <c r="P64" s="1">
        <v>2415157</v>
      </c>
      <c r="Q64" s="1">
        <v>401771</v>
      </c>
      <c r="R64" s="3">
        <v>84</v>
      </c>
      <c r="S64" s="3" t="s">
        <v>571</v>
      </c>
      <c r="T64" s="22" t="s">
        <v>725</v>
      </c>
    </row>
    <row r="65" spans="1:20" ht="34.5" customHeight="1">
      <c r="A65" s="16" t="s">
        <v>294</v>
      </c>
      <c r="B65" s="12" t="s">
        <v>19</v>
      </c>
      <c r="C65" s="6" t="s">
        <v>733</v>
      </c>
      <c r="D65" s="6">
        <v>2013</v>
      </c>
      <c r="E65" s="6" t="s">
        <v>230</v>
      </c>
      <c r="F65" s="6"/>
      <c r="G65" s="3" t="s">
        <v>475</v>
      </c>
      <c r="H65" s="6" t="s">
        <v>24</v>
      </c>
      <c r="I65" s="6" t="s">
        <v>464</v>
      </c>
      <c r="J65" s="6" t="s">
        <v>22</v>
      </c>
      <c r="K65" s="19" t="s">
        <v>472</v>
      </c>
      <c r="L65" s="6" t="s">
        <v>49</v>
      </c>
      <c r="M65" s="19">
        <v>102</v>
      </c>
      <c r="N65" s="1" t="s">
        <v>75</v>
      </c>
      <c r="O65" s="1">
        <v>30</v>
      </c>
      <c r="P65" s="1">
        <v>2378734</v>
      </c>
      <c r="Q65" s="1">
        <v>463488</v>
      </c>
      <c r="R65" s="3">
        <v>93</v>
      </c>
      <c r="S65" s="3" t="s">
        <v>605</v>
      </c>
      <c r="T65" s="22" t="s">
        <v>725</v>
      </c>
    </row>
    <row r="66" spans="1:20" ht="34.5" customHeight="1">
      <c r="A66" s="16" t="s">
        <v>324</v>
      </c>
      <c r="B66" s="12" t="s">
        <v>19</v>
      </c>
      <c r="C66" s="6" t="s">
        <v>733</v>
      </c>
      <c r="D66" s="6">
        <v>2014</v>
      </c>
      <c r="E66" s="6" t="s">
        <v>30</v>
      </c>
      <c r="F66" s="6" t="s">
        <v>259</v>
      </c>
      <c r="G66" s="3" t="s">
        <v>475</v>
      </c>
      <c r="H66" s="6" t="s">
        <v>31</v>
      </c>
      <c r="I66" s="6" t="s">
        <v>464</v>
      </c>
      <c r="J66" s="6" t="s">
        <v>22</v>
      </c>
      <c r="K66" s="19" t="s">
        <v>472</v>
      </c>
      <c r="L66" s="6" t="s">
        <v>49</v>
      </c>
      <c r="M66" s="19">
        <v>102</v>
      </c>
      <c r="N66" s="1" t="s">
        <v>81</v>
      </c>
      <c r="O66" s="1">
        <v>33</v>
      </c>
      <c r="P66" s="1">
        <v>2414804</v>
      </c>
      <c r="Q66" s="1">
        <v>463131</v>
      </c>
      <c r="R66" s="3">
        <v>74</v>
      </c>
      <c r="S66" s="3" t="s">
        <v>623</v>
      </c>
      <c r="T66" s="22" t="s">
        <v>725</v>
      </c>
    </row>
    <row r="67" spans="1:20" ht="34.5" customHeight="1">
      <c r="A67" s="16" t="s">
        <v>335</v>
      </c>
      <c r="B67" s="12" t="s">
        <v>19</v>
      </c>
      <c r="C67" s="6" t="s">
        <v>733</v>
      </c>
      <c r="D67" s="6">
        <v>2015</v>
      </c>
      <c r="E67" s="6" t="s">
        <v>336</v>
      </c>
      <c r="F67" s="6" t="s">
        <v>337</v>
      </c>
      <c r="G67" s="3" t="s">
        <v>475</v>
      </c>
      <c r="H67" s="6" t="s">
        <v>24</v>
      </c>
      <c r="I67" s="6" t="s">
        <v>464</v>
      </c>
      <c r="J67" s="6" t="s">
        <v>22</v>
      </c>
      <c r="K67" s="19" t="s">
        <v>472</v>
      </c>
      <c r="L67" s="6" t="s">
        <v>49</v>
      </c>
      <c r="M67" s="19">
        <v>102</v>
      </c>
      <c r="N67" s="1" t="s">
        <v>81</v>
      </c>
      <c r="O67" s="1">
        <v>31</v>
      </c>
      <c r="P67" s="1">
        <v>2378091</v>
      </c>
      <c r="Q67" s="1">
        <v>463334</v>
      </c>
      <c r="R67" s="3">
        <v>92</v>
      </c>
      <c r="S67" s="3" t="s">
        <v>632</v>
      </c>
      <c r="T67" s="22" t="s">
        <v>730</v>
      </c>
    </row>
    <row r="68" spans="1:20" ht="34.5" customHeight="1">
      <c r="A68" s="16" t="s">
        <v>313</v>
      </c>
      <c r="B68" s="12" t="s">
        <v>19</v>
      </c>
      <c r="C68" s="6" t="s">
        <v>733</v>
      </c>
      <c r="D68" s="6">
        <v>2014</v>
      </c>
      <c r="E68" s="6" t="s">
        <v>230</v>
      </c>
      <c r="F68" s="6"/>
      <c r="G68" s="3" t="s">
        <v>475</v>
      </c>
      <c r="H68" s="6" t="s">
        <v>31</v>
      </c>
      <c r="I68" s="6" t="s">
        <v>465</v>
      </c>
      <c r="J68" s="6" t="s">
        <v>44</v>
      </c>
      <c r="K68" s="19" t="s">
        <v>22</v>
      </c>
      <c r="L68" s="6" t="s">
        <v>49</v>
      </c>
      <c r="M68" s="19">
        <v>109</v>
      </c>
      <c r="N68" s="1" t="s">
        <v>65</v>
      </c>
      <c r="O68" s="1">
        <v>52</v>
      </c>
      <c r="P68" s="1">
        <v>2479370</v>
      </c>
      <c r="Q68" s="1">
        <v>233942</v>
      </c>
      <c r="R68" s="3">
        <v>92</v>
      </c>
      <c r="S68" s="3" t="s">
        <v>616</v>
      </c>
      <c r="T68" s="22" t="s">
        <v>725</v>
      </c>
    </row>
    <row r="69" spans="1:20" ht="34.5" customHeight="1">
      <c r="A69" s="16" t="s">
        <v>344</v>
      </c>
      <c r="B69" s="12" t="s">
        <v>19</v>
      </c>
      <c r="C69" s="6" t="s">
        <v>733</v>
      </c>
      <c r="D69" s="6">
        <v>2015</v>
      </c>
      <c r="E69" s="6" t="s">
        <v>230</v>
      </c>
      <c r="F69" s="6"/>
      <c r="G69" s="3" t="s">
        <v>475</v>
      </c>
      <c r="H69" s="6" t="s">
        <v>31</v>
      </c>
      <c r="I69" s="6" t="s">
        <v>465</v>
      </c>
      <c r="J69" s="6" t="s">
        <v>44</v>
      </c>
      <c r="K69" s="19" t="s">
        <v>44</v>
      </c>
      <c r="L69" s="6" t="s">
        <v>49</v>
      </c>
      <c r="M69" s="19">
        <v>109</v>
      </c>
      <c r="N69" s="1" t="s">
        <v>145</v>
      </c>
      <c r="O69" s="1">
        <v>65</v>
      </c>
      <c r="P69" s="1">
        <v>2482593</v>
      </c>
      <c r="Q69" s="1">
        <v>181866</v>
      </c>
      <c r="R69" s="3">
        <v>93</v>
      </c>
      <c r="S69" s="3" t="s">
        <v>638</v>
      </c>
      <c r="T69" s="22" t="s">
        <v>725</v>
      </c>
    </row>
    <row r="70" spans="1:20" ht="34.5" customHeight="1">
      <c r="A70" s="16" t="s">
        <v>380</v>
      </c>
      <c r="B70" s="12" t="s">
        <v>19</v>
      </c>
      <c r="C70" s="6" t="s">
        <v>733</v>
      </c>
      <c r="D70" s="6">
        <v>2016</v>
      </c>
      <c r="E70" s="6" t="s">
        <v>30</v>
      </c>
      <c r="F70" s="6" t="s">
        <v>64</v>
      </c>
      <c r="G70" s="3" t="s">
        <v>475</v>
      </c>
      <c r="H70" s="6" t="s">
        <v>31</v>
      </c>
      <c r="I70" s="6" t="s">
        <v>465</v>
      </c>
      <c r="J70" s="6" t="s">
        <v>44</v>
      </c>
      <c r="K70" s="19" t="s">
        <v>44</v>
      </c>
      <c r="L70" s="6" t="s">
        <v>49</v>
      </c>
      <c r="M70" s="19">
        <v>109</v>
      </c>
      <c r="N70" s="1" t="s">
        <v>65</v>
      </c>
      <c r="O70" s="1">
        <v>65</v>
      </c>
      <c r="P70" s="1">
        <v>2478510</v>
      </c>
      <c r="Q70" s="1">
        <v>139835</v>
      </c>
      <c r="R70" s="3">
        <v>66</v>
      </c>
      <c r="S70" s="3" t="s">
        <v>664</v>
      </c>
      <c r="T70" s="22" t="s">
        <v>725</v>
      </c>
    </row>
    <row r="71" spans="1:20" ht="34.5" customHeight="1">
      <c r="A71" s="16" t="s">
        <v>59</v>
      </c>
      <c r="B71" s="12" t="s">
        <v>19</v>
      </c>
      <c r="C71" s="6" t="s">
        <v>732</v>
      </c>
      <c r="D71" s="6">
        <v>1994</v>
      </c>
      <c r="E71" s="6" t="s">
        <v>60</v>
      </c>
      <c r="F71" s="6" t="s">
        <v>61</v>
      </c>
      <c r="G71" s="8" t="s">
        <v>61</v>
      </c>
      <c r="H71" s="6" t="s">
        <v>31</v>
      </c>
      <c r="I71" s="6" t="s">
        <v>465</v>
      </c>
      <c r="J71" s="6" t="s">
        <v>44</v>
      </c>
      <c r="K71" s="19" t="s">
        <v>22</v>
      </c>
      <c r="L71" s="6" t="s">
        <v>475</v>
      </c>
      <c r="M71" s="19">
        <v>116</v>
      </c>
      <c r="N71" s="1" t="s">
        <v>62</v>
      </c>
      <c r="O71" s="6">
        <v>41</v>
      </c>
      <c r="P71" s="1">
        <v>2435273</v>
      </c>
      <c r="Q71" s="1">
        <v>392360</v>
      </c>
      <c r="R71" s="3">
        <v>90</v>
      </c>
      <c r="S71" s="3" t="s">
        <v>495</v>
      </c>
      <c r="T71" s="22" t="s">
        <v>725</v>
      </c>
    </row>
    <row r="72" spans="1:20" ht="34.5" customHeight="1">
      <c r="A72" s="16" t="s">
        <v>69</v>
      </c>
      <c r="B72" s="12" t="s">
        <v>19</v>
      </c>
      <c r="C72" s="6" t="s">
        <v>732</v>
      </c>
      <c r="D72" s="6">
        <v>1995</v>
      </c>
      <c r="E72" s="6" t="s">
        <v>60</v>
      </c>
      <c r="F72" s="6" t="s">
        <v>70</v>
      </c>
      <c r="G72" s="8" t="s">
        <v>70</v>
      </c>
      <c r="H72" s="6" t="s">
        <v>31</v>
      </c>
      <c r="I72" s="6" t="s">
        <v>465</v>
      </c>
      <c r="J72" s="6" t="s">
        <v>22</v>
      </c>
      <c r="K72" s="19" t="s">
        <v>22</v>
      </c>
      <c r="L72" s="6" t="s">
        <v>475</v>
      </c>
      <c r="M72" s="19">
        <v>116</v>
      </c>
      <c r="N72" s="1" t="s">
        <v>71</v>
      </c>
      <c r="O72" s="6">
        <v>48</v>
      </c>
      <c r="P72" s="1">
        <v>2401701</v>
      </c>
      <c r="Q72" s="1">
        <v>265424</v>
      </c>
      <c r="R72" s="3">
        <v>91</v>
      </c>
      <c r="S72" s="3" t="s">
        <v>498</v>
      </c>
      <c r="T72" s="22" t="s">
        <v>725</v>
      </c>
    </row>
    <row r="73" spans="1:20" ht="34.5" customHeight="1">
      <c r="A73" s="16" t="s">
        <v>187</v>
      </c>
      <c r="B73" s="12" t="s">
        <v>19</v>
      </c>
      <c r="C73" s="6" t="s">
        <v>732</v>
      </c>
      <c r="D73" s="6">
        <v>1994</v>
      </c>
      <c r="E73" s="6" t="s">
        <v>83</v>
      </c>
      <c r="F73" s="6" t="s">
        <v>188</v>
      </c>
      <c r="G73" s="11" t="s">
        <v>188</v>
      </c>
      <c r="H73" s="6" t="s">
        <v>31</v>
      </c>
      <c r="I73" s="6" t="s">
        <v>465</v>
      </c>
      <c r="J73" s="6" t="s">
        <v>22</v>
      </c>
      <c r="K73" s="19" t="s">
        <v>472</v>
      </c>
      <c r="L73" s="6" t="s">
        <v>475</v>
      </c>
      <c r="M73" s="19">
        <v>117</v>
      </c>
      <c r="N73" s="1" t="s">
        <v>111</v>
      </c>
      <c r="O73" s="1">
        <v>39</v>
      </c>
      <c r="P73" s="1">
        <v>2391239</v>
      </c>
      <c r="Q73" s="1">
        <v>296021</v>
      </c>
      <c r="R73" s="3">
        <v>91</v>
      </c>
      <c r="S73" s="3" t="s">
        <v>542</v>
      </c>
      <c r="T73" s="22" t="s">
        <v>725</v>
      </c>
    </row>
    <row r="74" spans="1:20" ht="34.5" customHeight="1">
      <c r="A74" s="16" t="s">
        <v>104</v>
      </c>
      <c r="B74" s="12" t="s">
        <v>19</v>
      </c>
      <c r="C74" s="6" t="s">
        <v>732</v>
      </c>
      <c r="D74" s="6">
        <v>1993</v>
      </c>
      <c r="E74" s="6" t="s">
        <v>105</v>
      </c>
      <c r="F74" s="6" t="s">
        <v>105</v>
      </c>
      <c r="G74" s="11" t="s">
        <v>105</v>
      </c>
      <c r="H74" s="6" t="s">
        <v>31</v>
      </c>
      <c r="I74" s="6" t="s">
        <v>479</v>
      </c>
      <c r="J74" s="6" t="s">
        <v>22</v>
      </c>
      <c r="K74" s="19" t="s">
        <v>22</v>
      </c>
      <c r="L74" s="6" t="s">
        <v>475</v>
      </c>
      <c r="M74" s="19">
        <v>118</v>
      </c>
      <c r="N74" s="1" t="s">
        <v>100</v>
      </c>
      <c r="O74" s="1">
        <v>56</v>
      </c>
      <c r="P74" s="1">
        <v>2416476</v>
      </c>
      <c r="Q74" s="1">
        <v>277389</v>
      </c>
      <c r="R74" s="3">
        <v>85</v>
      </c>
      <c r="S74" s="3" t="s">
        <v>509</v>
      </c>
      <c r="T74" s="22" t="s">
        <v>725</v>
      </c>
    </row>
    <row r="75" spans="1:20" ht="34.5" customHeight="1">
      <c r="A75" s="16" t="s">
        <v>165</v>
      </c>
      <c r="B75" s="12" t="s">
        <v>19</v>
      </c>
      <c r="C75" s="6" t="s">
        <v>732</v>
      </c>
      <c r="D75" s="6">
        <v>1993</v>
      </c>
      <c r="E75" s="6" t="s">
        <v>88</v>
      </c>
      <c r="F75" s="6" t="s">
        <v>166</v>
      </c>
      <c r="G75" s="11" t="s">
        <v>166</v>
      </c>
      <c r="H75" s="6" t="s">
        <v>31</v>
      </c>
      <c r="I75" s="6" t="s">
        <v>465</v>
      </c>
      <c r="J75" s="6" t="s">
        <v>22</v>
      </c>
      <c r="K75" s="19" t="s">
        <v>22</v>
      </c>
      <c r="L75" s="6" t="s">
        <v>475</v>
      </c>
      <c r="M75" s="19">
        <v>119</v>
      </c>
      <c r="N75" s="1" t="s">
        <v>90</v>
      </c>
      <c r="O75" s="1">
        <v>37</v>
      </c>
      <c r="P75" s="1">
        <v>2391948</v>
      </c>
      <c r="Q75" s="1">
        <v>331621</v>
      </c>
      <c r="R75" s="3">
        <v>91</v>
      </c>
      <c r="S75" s="3" t="s">
        <v>533</v>
      </c>
      <c r="T75" s="22" t="s">
        <v>725</v>
      </c>
    </row>
    <row r="76" spans="1:20" ht="34.5" customHeight="1">
      <c r="A76" s="16" t="s">
        <v>108</v>
      </c>
      <c r="B76" s="12" t="s">
        <v>19</v>
      </c>
      <c r="C76" s="6" t="s">
        <v>732</v>
      </c>
      <c r="D76" s="6">
        <v>1985</v>
      </c>
      <c r="E76" s="6" t="s">
        <v>109</v>
      </c>
      <c r="F76" s="6" t="s">
        <v>109</v>
      </c>
      <c r="G76" s="11" t="s">
        <v>110</v>
      </c>
      <c r="H76" s="6" t="s">
        <v>31</v>
      </c>
      <c r="I76" s="6" t="s">
        <v>465</v>
      </c>
      <c r="J76" s="6" t="s">
        <v>44</v>
      </c>
      <c r="K76" s="19" t="s">
        <v>44</v>
      </c>
      <c r="L76" s="6" t="s">
        <v>35</v>
      </c>
      <c r="M76" s="19">
        <v>121</v>
      </c>
      <c r="N76" s="1" t="s">
        <v>111</v>
      </c>
      <c r="O76" s="1">
        <v>37</v>
      </c>
      <c r="P76" s="1">
        <v>2436173</v>
      </c>
      <c r="Q76" s="1">
        <v>363759</v>
      </c>
      <c r="R76" s="3">
        <v>88</v>
      </c>
      <c r="S76" s="3" t="s">
        <v>511</v>
      </c>
      <c r="T76" s="22" t="s">
        <v>725</v>
      </c>
    </row>
    <row r="77" spans="1:20" ht="34.5" customHeight="1">
      <c r="A77" s="16" t="s">
        <v>123</v>
      </c>
      <c r="B77" s="12" t="s">
        <v>19</v>
      </c>
      <c r="C77" s="1" t="s">
        <v>732</v>
      </c>
      <c r="D77" s="1">
        <v>1994</v>
      </c>
      <c r="E77" s="1" t="s">
        <v>124</v>
      </c>
      <c r="F77" s="1" t="s">
        <v>125</v>
      </c>
      <c r="G77" s="18" t="s">
        <v>125</v>
      </c>
      <c r="H77" s="1" t="s">
        <v>31</v>
      </c>
      <c r="I77" s="1" t="s">
        <v>465</v>
      </c>
      <c r="J77" s="1" t="s">
        <v>44</v>
      </c>
      <c r="K77" s="3" t="s">
        <v>44</v>
      </c>
      <c r="L77" s="1" t="s">
        <v>475</v>
      </c>
      <c r="M77" s="3">
        <v>121</v>
      </c>
      <c r="N77" s="1" t="s">
        <v>111</v>
      </c>
      <c r="O77" s="1">
        <v>33</v>
      </c>
      <c r="P77" s="1">
        <v>2437038</v>
      </c>
      <c r="Q77" s="1">
        <v>363668</v>
      </c>
      <c r="R77" s="3">
        <v>91</v>
      </c>
      <c r="S77" s="3" t="s">
        <v>517</v>
      </c>
      <c r="T77" s="22" t="s">
        <v>725</v>
      </c>
    </row>
    <row r="78" spans="1:20" ht="34.5" customHeight="1">
      <c r="A78" s="16" t="s">
        <v>98</v>
      </c>
      <c r="B78" s="12" t="s">
        <v>19</v>
      </c>
      <c r="C78" s="6" t="s">
        <v>732</v>
      </c>
      <c r="D78" s="6">
        <v>1992</v>
      </c>
      <c r="E78" s="6" t="s">
        <v>88</v>
      </c>
      <c r="F78" s="6" t="s">
        <v>99</v>
      </c>
      <c r="G78" s="11" t="s">
        <v>99</v>
      </c>
      <c r="H78" s="6" t="s">
        <v>24</v>
      </c>
      <c r="I78" s="6" t="s">
        <v>464</v>
      </c>
      <c r="J78" s="6" t="s">
        <v>22</v>
      </c>
      <c r="K78" s="19" t="s">
        <v>472</v>
      </c>
      <c r="L78" s="6" t="s">
        <v>475</v>
      </c>
      <c r="M78" s="19">
        <v>122</v>
      </c>
      <c r="N78" s="1" t="s">
        <v>100</v>
      </c>
      <c r="O78" s="1">
        <v>25</v>
      </c>
      <c r="P78" s="1">
        <v>2377178</v>
      </c>
      <c r="Q78" s="1">
        <v>695995</v>
      </c>
      <c r="R78" s="3">
        <v>76</v>
      </c>
      <c r="S78" s="3" t="s">
        <v>507</v>
      </c>
      <c r="T78" s="22" t="s">
        <v>725</v>
      </c>
    </row>
    <row r="79" spans="1:20" ht="34.5" customHeight="1">
      <c r="A79" s="16" t="s">
        <v>95</v>
      </c>
      <c r="B79" s="12" t="s">
        <v>19</v>
      </c>
      <c r="C79" s="6" t="s">
        <v>732</v>
      </c>
      <c r="D79" s="6">
        <v>1996</v>
      </c>
      <c r="E79" s="6" t="s">
        <v>92</v>
      </c>
      <c r="F79" s="6" t="s">
        <v>96</v>
      </c>
      <c r="G79" s="11" t="s">
        <v>96</v>
      </c>
      <c r="H79" s="6" t="s">
        <v>24</v>
      </c>
      <c r="I79" s="6" t="s">
        <v>464</v>
      </c>
      <c r="J79" s="6" t="s">
        <v>22</v>
      </c>
      <c r="K79" s="19" t="s">
        <v>22</v>
      </c>
      <c r="L79" s="6" t="s">
        <v>475</v>
      </c>
      <c r="M79" s="19">
        <v>123</v>
      </c>
      <c r="N79" s="1" t="s">
        <v>97</v>
      </c>
      <c r="O79" s="1">
        <v>36</v>
      </c>
      <c r="P79" s="1">
        <v>2372270</v>
      </c>
      <c r="Q79" s="1">
        <v>380996</v>
      </c>
      <c r="R79" s="27">
        <v>86</v>
      </c>
      <c r="S79" s="3" t="s">
        <v>506</v>
      </c>
      <c r="T79" s="22" t="s">
        <v>725</v>
      </c>
    </row>
    <row r="80" spans="1:20" ht="34.5" customHeight="1">
      <c r="A80" s="16" t="s">
        <v>436</v>
      </c>
      <c r="B80" s="12" t="s">
        <v>19</v>
      </c>
      <c r="C80" s="6" t="s">
        <v>733</v>
      </c>
      <c r="D80" s="6">
        <v>2017</v>
      </c>
      <c r="E80" s="6" t="s">
        <v>30</v>
      </c>
      <c r="F80" s="6" t="s">
        <v>34</v>
      </c>
      <c r="G80" s="3" t="s">
        <v>475</v>
      </c>
      <c r="H80" s="6" t="s">
        <v>24</v>
      </c>
      <c r="I80" s="6" t="s">
        <v>464</v>
      </c>
      <c r="J80" s="6" t="s">
        <v>22</v>
      </c>
      <c r="K80" s="19" t="s">
        <v>472</v>
      </c>
      <c r="L80" s="6" t="s">
        <v>49</v>
      </c>
      <c r="M80" s="19">
        <v>123</v>
      </c>
      <c r="N80" s="1" t="s">
        <v>326</v>
      </c>
      <c r="O80" s="1">
        <v>33</v>
      </c>
      <c r="P80" s="1">
        <v>2356204</v>
      </c>
      <c r="Q80" s="1">
        <v>380759</v>
      </c>
      <c r="R80" s="3">
        <v>93</v>
      </c>
      <c r="S80" s="3" t="s">
        <v>707</v>
      </c>
      <c r="T80" s="22" t="s">
        <v>725</v>
      </c>
    </row>
    <row r="81" spans="1:20" ht="34.5" customHeight="1">
      <c r="A81" s="16" t="s">
        <v>224</v>
      </c>
      <c r="B81" s="12" t="s">
        <v>19</v>
      </c>
      <c r="C81" s="6" t="s">
        <v>732</v>
      </c>
      <c r="D81" s="6">
        <v>1992</v>
      </c>
      <c r="E81" s="6" t="s">
        <v>88</v>
      </c>
      <c r="F81" s="6" t="s">
        <v>225</v>
      </c>
      <c r="G81" s="11" t="s">
        <v>225</v>
      </c>
      <c r="H81" s="6" t="s">
        <v>24</v>
      </c>
      <c r="I81" s="6" t="s">
        <v>464</v>
      </c>
      <c r="J81" s="6" t="s">
        <v>22</v>
      </c>
      <c r="K81" s="19" t="s">
        <v>472</v>
      </c>
      <c r="L81" s="6" t="s">
        <v>475</v>
      </c>
      <c r="M81" s="19">
        <v>124</v>
      </c>
      <c r="N81" s="1" t="s">
        <v>226</v>
      </c>
      <c r="O81" s="1">
        <v>34</v>
      </c>
      <c r="P81" s="1">
        <v>2378690</v>
      </c>
      <c r="Q81" s="1">
        <v>391670</v>
      </c>
      <c r="R81" s="3">
        <v>91</v>
      </c>
      <c r="S81" s="3" t="s">
        <v>558</v>
      </c>
      <c r="T81" s="22" t="s">
        <v>725</v>
      </c>
    </row>
    <row r="82" spans="1:20" ht="34.5" customHeight="1">
      <c r="A82" s="16" t="s">
        <v>218</v>
      </c>
      <c r="B82" s="12" t="s">
        <v>19</v>
      </c>
      <c r="C82" s="6" t="s">
        <v>732</v>
      </c>
      <c r="D82" s="6">
        <v>1993</v>
      </c>
      <c r="E82" s="6" t="s">
        <v>88</v>
      </c>
      <c r="F82" s="6" t="s">
        <v>219</v>
      </c>
      <c r="G82" s="11" t="s">
        <v>219</v>
      </c>
      <c r="H82" s="6" t="s">
        <v>31</v>
      </c>
      <c r="I82" s="6" t="s">
        <v>465</v>
      </c>
      <c r="J82" s="6" t="s">
        <v>44</v>
      </c>
      <c r="K82" s="19" t="s">
        <v>44</v>
      </c>
      <c r="L82" s="6" t="s">
        <v>475</v>
      </c>
      <c r="M82" s="19">
        <v>125</v>
      </c>
      <c r="N82" s="1" t="s">
        <v>50</v>
      </c>
      <c r="O82" s="1">
        <v>40</v>
      </c>
      <c r="P82" s="1">
        <v>2512489</v>
      </c>
      <c r="Q82" s="1">
        <v>304526</v>
      </c>
      <c r="R82" s="3">
        <v>91</v>
      </c>
      <c r="S82" s="3" t="s">
        <v>555</v>
      </c>
      <c r="T82" s="22" t="s">
        <v>725</v>
      </c>
    </row>
    <row r="83" spans="1:20" ht="34.5" customHeight="1">
      <c r="A83" s="16" t="s">
        <v>210</v>
      </c>
      <c r="B83" s="12" t="s">
        <v>19</v>
      </c>
      <c r="C83" s="6" t="s">
        <v>732</v>
      </c>
      <c r="D83" s="6">
        <v>1994</v>
      </c>
      <c r="E83" s="6" t="s">
        <v>182</v>
      </c>
      <c r="F83" s="6" t="s">
        <v>211</v>
      </c>
      <c r="G83" s="11" t="s">
        <v>211</v>
      </c>
      <c r="H83" s="6" t="s">
        <v>31</v>
      </c>
      <c r="I83" s="6" t="s">
        <v>465</v>
      </c>
      <c r="J83" s="6" t="s">
        <v>44</v>
      </c>
      <c r="K83" s="19" t="s">
        <v>44</v>
      </c>
      <c r="L83" s="6" t="s">
        <v>35</v>
      </c>
      <c r="M83" s="19">
        <v>126</v>
      </c>
      <c r="N83" s="1" t="s">
        <v>212</v>
      </c>
      <c r="O83" s="1">
        <v>63</v>
      </c>
      <c r="P83" s="1">
        <v>2482062</v>
      </c>
      <c r="Q83" s="1">
        <v>212904</v>
      </c>
      <c r="R83" s="3">
        <v>89</v>
      </c>
      <c r="S83" s="3" t="s">
        <v>552</v>
      </c>
      <c r="T83" s="22" t="s">
        <v>725</v>
      </c>
    </row>
    <row r="84" spans="1:20" ht="34.5" customHeight="1">
      <c r="A84" s="16" t="s">
        <v>203</v>
      </c>
      <c r="B84" s="12" t="s">
        <v>19</v>
      </c>
      <c r="C84" s="6" t="s">
        <v>732</v>
      </c>
      <c r="D84" s="6">
        <v>1995</v>
      </c>
      <c r="E84" s="6" t="s">
        <v>204</v>
      </c>
      <c r="F84" s="6" t="s">
        <v>205</v>
      </c>
      <c r="G84" s="11" t="s">
        <v>205</v>
      </c>
      <c r="H84" s="6" t="s">
        <v>24</v>
      </c>
      <c r="I84" s="6" t="s">
        <v>465</v>
      </c>
      <c r="J84" s="6" t="s">
        <v>44</v>
      </c>
      <c r="K84" s="19" t="s">
        <v>44</v>
      </c>
      <c r="L84" s="6" t="s">
        <v>475</v>
      </c>
      <c r="M84" s="19">
        <v>127</v>
      </c>
      <c r="N84" s="1" t="s">
        <v>36</v>
      </c>
      <c r="O84" s="1">
        <v>27</v>
      </c>
      <c r="P84" s="1">
        <v>2386815</v>
      </c>
      <c r="Q84" s="1">
        <v>338172</v>
      </c>
      <c r="R84" s="3">
        <v>92</v>
      </c>
      <c r="S84" s="3" t="s">
        <v>549</v>
      </c>
      <c r="T84" s="22" t="s">
        <v>725</v>
      </c>
    </row>
    <row r="85" spans="1:20" ht="34.5" customHeight="1">
      <c r="A85" s="16" t="s">
        <v>439</v>
      </c>
      <c r="B85" s="12" t="s">
        <v>19</v>
      </c>
      <c r="C85" s="6" t="s">
        <v>733</v>
      </c>
      <c r="D85" s="6">
        <v>2017</v>
      </c>
      <c r="E85" s="6" t="s">
        <v>366</v>
      </c>
      <c r="F85" s="6" t="s">
        <v>367</v>
      </c>
      <c r="G85" s="3" t="s">
        <v>475</v>
      </c>
      <c r="H85" s="6" t="s">
        <v>24</v>
      </c>
      <c r="I85" s="6" t="s">
        <v>464</v>
      </c>
      <c r="J85" s="6" t="s">
        <v>22</v>
      </c>
      <c r="K85" s="19" t="s">
        <v>472</v>
      </c>
      <c r="L85" s="6" t="s">
        <v>35</v>
      </c>
      <c r="M85" s="19">
        <v>128</v>
      </c>
      <c r="N85" s="1" t="s">
        <v>97</v>
      </c>
      <c r="O85" s="1">
        <v>37</v>
      </c>
      <c r="P85" s="1">
        <v>2396407</v>
      </c>
      <c r="Q85" s="1">
        <v>425660</v>
      </c>
      <c r="R85" s="3">
        <v>93</v>
      </c>
      <c r="S85" s="3" t="s">
        <v>710</v>
      </c>
      <c r="T85" s="22" t="s">
        <v>725</v>
      </c>
    </row>
    <row r="86" spans="1:20" ht="34.5" customHeight="1">
      <c r="A86" s="16" t="s">
        <v>206</v>
      </c>
      <c r="B86" s="12" t="s">
        <v>19</v>
      </c>
      <c r="C86" s="6" t="s">
        <v>732</v>
      </c>
      <c r="D86" s="6">
        <v>1996</v>
      </c>
      <c r="E86" s="6" t="s">
        <v>92</v>
      </c>
      <c r="F86" s="6" t="s">
        <v>207</v>
      </c>
      <c r="G86" s="11" t="s">
        <v>207</v>
      </c>
      <c r="H86" s="6" t="s">
        <v>31</v>
      </c>
      <c r="I86" s="6" t="s">
        <v>465</v>
      </c>
      <c r="J86" s="6" t="s">
        <v>22</v>
      </c>
      <c r="K86" s="19" t="s">
        <v>22</v>
      </c>
      <c r="L86" s="6" t="s">
        <v>475</v>
      </c>
      <c r="M86" s="19">
        <v>129</v>
      </c>
      <c r="N86" s="1" t="s">
        <v>90</v>
      </c>
      <c r="O86" s="1">
        <v>31</v>
      </c>
      <c r="P86" s="1">
        <v>2412122</v>
      </c>
      <c r="Q86" s="1">
        <v>402241</v>
      </c>
      <c r="R86" s="3">
        <v>91</v>
      </c>
      <c r="S86" s="3" t="s">
        <v>550</v>
      </c>
      <c r="T86" s="22" t="s">
        <v>725</v>
      </c>
    </row>
    <row r="87" spans="1:20" ht="34.5" customHeight="1">
      <c r="A87" s="16" t="s">
        <v>58</v>
      </c>
      <c r="B87" s="12" t="s">
        <v>19</v>
      </c>
      <c r="C87" s="6" t="s">
        <v>731</v>
      </c>
      <c r="D87" s="6">
        <v>1991</v>
      </c>
      <c r="E87" s="6" t="s">
        <v>30</v>
      </c>
      <c r="F87" s="6" t="s">
        <v>34</v>
      </c>
      <c r="G87" s="3" t="s">
        <v>475</v>
      </c>
      <c r="H87" s="6" t="s">
        <v>31</v>
      </c>
      <c r="I87" s="6" t="s">
        <v>464</v>
      </c>
      <c r="J87" s="6" t="s">
        <v>22</v>
      </c>
      <c r="K87" s="19" t="s">
        <v>22</v>
      </c>
      <c r="L87" s="6" t="s">
        <v>23</v>
      </c>
      <c r="M87" s="19">
        <v>130</v>
      </c>
      <c r="N87" s="1" t="s">
        <v>36</v>
      </c>
      <c r="O87" s="6">
        <v>29</v>
      </c>
      <c r="P87" s="1">
        <v>2357544</v>
      </c>
      <c r="Q87" s="1">
        <v>332103</v>
      </c>
      <c r="R87" s="3">
        <v>92</v>
      </c>
      <c r="S87" s="3" t="s">
        <v>494</v>
      </c>
      <c r="T87" s="22" t="s">
        <v>725</v>
      </c>
    </row>
    <row r="88" spans="1:20" ht="34.5" customHeight="1">
      <c r="A88" s="16" t="s">
        <v>117</v>
      </c>
      <c r="B88" s="12" t="s">
        <v>19</v>
      </c>
      <c r="C88" s="6" t="s">
        <v>732</v>
      </c>
      <c r="D88" s="6">
        <v>1993</v>
      </c>
      <c r="E88" s="6" t="s">
        <v>30</v>
      </c>
      <c r="F88" s="6" t="s">
        <v>118</v>
      </c>
      <c r="G88" s="11" t="s">
        <v>118</v>
      </c>
      <c r="H88" s="6" t="s">
        <v>31</v>
      </c>
      <c r="I88" s="6" t="s">
        <v>464</v>
      </c>
      <c r="J88" s="6" t="s">
        <v>22</v>
      </c>
      <c r="K88" s="19" t="s">
        <v>22</v>
      </c>
      <c r="L88" s="6" t="s">
        <v>475</v>
      </c>
      <c r="M88" s="19">
        <v>130</v>
      </c>
      <c r="N88" s="1" t="s">
        <v>36</v>
      </c>
      <c r="O88" s="1">
        <v>31</v>
      </c>
      <c r="P88" s="1">
        <v>2356842</v>
      </c>
      <c r="Q88" s="1">
        <v>458373</v>
      </c>
      <c r="R88" s="3">
        <v>90</v>
      </c>
      <c r="S88" s="3" t="s">
        <v>514</v>
      </c>
      <c r="T88" s="22" t="s">
        <v>725</v>
      </c>
    </row>
    <row r="89" spans="1:20" ht="34.5" customHeight="1">
      <c r="A89" s="16" t="s">
        <v>56</v>
      </c>
      <c r="B89" s="12" t="s">
        <v>19</v>
      </c>
      <c r="C89" s="6" t="s">
        <v>731</v>
      </c>
      <c r="D89" s="6">
        <v>1991</v>
      </c>
      <c r="E89" s="6" t="s">
        <v>30</v>
      </c>
      <c r="F89" s="6" t="s">
        <v>34</v>
      </c>
      <c r="G89" s="3" t="s">
        <v>475</v>
      </c>
      <c r="H89" s="6" t="s">
        <v>31</v>
      </c>
      <c r="I89" s="6" t="s">
        <v>464</v>
      </c>
      <c r="J89" s="6" t="s">
        <v>22</v>
      </c>
      <c r="K89" s="19" t="s">
        <v>472</v>
      </c>
      <c r="L89" s="6" t="s">
        <v>57</v>
      </c>
      <c r="M89" s="19">
        <v>130</v>
      </c>
      <c r="N89" s="1" t="s">
        <v>36</v>
      </c>
      <c r="O89" s="7">
        <v>30</v>
      </c>
      <c r="P89" s="1">
        <v>2357999</v>
      </c>
      <c r="Q89" s="1">
        <v>459247</v>
      </c>
      <c r="R89" s="3">
        <v>91</v>
      </c>
      <c r="S89" s="3" t="s">
        <v>493</v>
      </c>
      <c r="T89" s="22" t="s">
        <v>725</v>
      </c>
    </row>
    <row r="90" spans="1:20" ht="34.5" customHeight="1">
      <c r="A90" s="16" t="s">
        <v>76</v>
      </c>
      <c r="B90" s="12" t="s">
        <v>19</v>
      </c>
      <c r="C90" s="6" t="s">
        <v>732</v>
      </c>
      <c r="D90" s="6">
        <v>1993</v>
      </c>
      <c r="E90" s="6" t="s">
        <v>77</v>
      </c>
      <c r="F90" s="6" t="s">
        <v>77</v>
      </c>
      <c r="G90" s="3" t="s">
        <v>77</v>
      </c>
      <c r="H90" s="6" t="s">
        <v>31</v>
      </c>
      <c r="I90" s="6" t="s">
        <v>465</v>
      </c>
      <c r="J90" s="6" t="s">
        <v>22</v>
      </c>
      <c r="K90" s="19" t="s">
        <v>472</v>
      </c>
      <c r="L90" s="6" t="s">
        <v>475</v>
      </c>
      <c r="M90" s="19">
        <v>131</v>
      </c>
      <c r="N90" s="1" t="s">
        <v>78</v>
      </c>
      <c r="O90" s="6">
        <v>37</v>
      </c>
      <c r="P90" s="1">
        <v>2396197</v>
      </c>
      <c r="Q90" s="1">
        <v>349627</v>
      </c>
      <c r="R90" s="3">
        <v>90</v>
      </c>
      <c r="S90" s="3" t="s">
        <v>500</v>
      </c>
      <c r="T90" s="22" t="s">
        <v>725</v>
      </c>
    </row>
    <row r="91" spans="1:20" ht="34.5" customHeight="1">
      <c r="A91" s="16" t="s">
        <v>79</v>
      </c>
      <c r="B91" s="12" t="s">
        <v>19</v>
      </c>
      <c r="C91" s="6" t="s">
        <v>732</v>
      </c>
      <c r="D91" s="6">
        <v>1991</v>
      </c>
      <c r="E91" s="6" t="s">
        <v>30</v>
      </c>
      <c r="F91" s="6" t="s">
        <v>80</v>
      </c>
      <c r="G91" s="11" t="s">
        <v>80</v>
      </c>
      <c r="H91" s="6" t="s">
        <v>24</v>
      </c>
      <c r="I91" s="6" t="s">
        <v>464</v>
      </c>
      <c r="J91" s="6" t="s">
        <v>22</v>
      </c>
      <c r="K91" s="19" t="s">
        <v>472</v>
      </c>
      <c r="L91" s="6" t="s">
        <v>57</v>
      </c>
      <c r="M91" s="19">
        <v>132</v>
      </c>
      <c r="N91" s="1" t="s">
        <v>81</v>
      </c>
      <c r="O91" s="1">
        <v>44</v>
      </c>
      <c r="P91" s="1">
        <v>2358589</v>
      </c>
      <c r="Q91" s="1">
        <v>366325</v>
      </c>
      <c r="R91" s="27">
        <v>78</v>
      </c>
      <c r="S91" s="3" t="s">
        <v>501</v>
      </c>
      <c r="T91" s="22" t="s">
        <v>725</v>
      </c>
    </row>
    <row r="92" spans="1:20" ht="34.5" customHeight="1">
      <c r="A92" s="16" t="s">
        <v>134</v>
      </c>
      <c r="B92" s="12" t="s">
        <v>19</v>
      </c>
      <c r="C92" s="6" t="s">
        <v>732</v>
      </c>
      <c r="D92" s="6">
        <v>1992</v>
      </c>
      <c r="E92" s="6" t="s">
        <v>88</v>
      </c>
      <c r="F92" s="6" t="s">
        <v>135</v>
      </c>
      <c r="G92" s="11" t="s">
        <v>135</v>
      </c>
      <c r="H92" s="6" t="s">
        <v>24</v>
      </c>
      <c r="I92" s="6" t="s">
        <v>464</v>
      </c>
      <c r="J92" s="6" t="s">
        <v>22</v>
      </c>
      <c r="K92" s="19" t="s">
        <v>22</v>
      </c>
      <c r="L92" s="6" t="s">
        <v>475</v>
      </c>
      <c r="M92" s="19">
        <v>133</v>
      </c>
      <c r="N92" s="1" t="s">
        <v>62</v>
      </c>
      <c r="O92" s="1">
        <v>35</v>
      </c>
      <c r="P92" s="1">
        <v>2344985</v>
      </c>
      <c r="Q92" s="1">
        <v>550075</v>
      </c>
      <c r="R92" s="3">
        <v>87</v>
      </c>
      <c r="S92" s="3" t="s">
        <v>521</v>
      </c>
      <c r="T92" s="22" t="s">
        <v>725</v>
      </c>
    </row>
    <row r="93" spans="1:20" ht="34.5" customHeight="1">
      <c r="A93" s="16" t="s">
        <v>142</v>
      </c>
      <c r="B93" s="12" t="s">
        <v>19</v>
      </c>
      <c r="C93" s="6" t="s">
        <v>732</v>
      </c>
      <c r="D93" s="6">
        <v>1999</v>
      </c>
      <c r="E93" s="6" t="s">
        <v>30</v>
      </c>
      <c r="F93" s="6" t="s">
        <v>143</v>
      </c>
      <c r="G93" s="11" t="s">
        <v>144</v>
      </c>
      <c r="H93" s="6" t="s">
        <v>31</v>
      </c>
      <c r="I93" s="6" t="s">
        <v>465</v>
      </c>
      <c r="J93" s="6" t="s">
        <v>22</v>
      </c>
      <c r="K93" s="19" t="s">
        <v>472</v>
      </c>
      <c r="L93" s="6" t="s">
        <v>475</v>
      </c>
      <c r="M93" s="19">
        <v>134</v>
      </c>
      <c r="N93" s="1" t="s">
        <v>145</v>
      </c>
      <c r="O93" s="1">
        <v>37</v>
      </c>
      <c r="P93" s="1">
        <v>2495914</v>
      </c>
      <c r="Q93" s="1">
        <v>378303</v>
      </c>
      <c r="R93" s="3">
        <v>85</v>
      </c>
      <c r="S93" s="3" t="s">
        <v>524</v>
      </c>
      <c r="T93" s="22" t="s">
        <v>725</v>
      </c>
    </row>
    <row r="94" spans="1:20" ht="34.5" customHeight="1">
      <c r="A94" s="16" t="s">
        <v>136</v>
      </c>
      <c r="B94" s="12" t="s">
        <v>19</v>
      </c>
      <c r="C94" s="6" t="s">
        <v>732</v>
      </c>
      <c r="D94" s="6">
        <v>1993</v>
      </c>
      <c r="E94" s="6" t="s">
        <v>30</v>
      </c>
      <c r="F94" s="6" t="s">
        <v>137</v>
      </c>
      <c r="G94" s="11" t="s">
        <v>137</v>
      </c>
      <c r="H94" s="6" t="s">
        <v>24</v>
      </c>
      <c r="I94" s="6" t="s">
        <v>464</v>
      </c>
      <c r="J94" s="6" t="s">
        <v>22</v>
      </c>
      <c r="K94" s="19" t="s">
        <v>472</v>
      </c>
      <c r="L94" s="6" t="s">
        <v>49</v>
      </c>
      <c r="M94" s="19">
        <v>135</v>
      </c>
      <c r="N94" s="1" t="s">
        <v>138</v>
      </c>
      <c r="O94" s="1">
        <v>31</v>
      </c>
      <c r="P94" s="1">
        <v>2398608</v>
      </c>
      <c r="Q94" s="1">
        <v>473827</v>
      </c>
      <c r="R94" s="3">
        <v>88</v>
      </c>
      <c r="S94" s="3" t="s">
        <v>522</v>
      </c>
      <c r="T94" s="22" t="s">
        <v>725</v>
      </c>
    </row>
    <row r="95" spans="1:20" ht="34.5" customHeight="1">
      <c r="A95" s="16" t="s">
        <v>285</v>
      </c>
      <c r="B95" s="12" t="s">
        <v>19</v>
      </c>
      <c r="C95" s="6" t="s">
        <v>733</v>
      </c>
      <c r="D95" s="6">
        <v>2012</v>
      </c>
      <c r="E95" s="6" t="s">
        <v>30</v>
      </c>
      <c r="F95" s="6" t="s">
        <v>286</v>
      </c>
      <c r="G95" s="3" t="s">
        <v>475</v>
      </c>
      <c r="H95" s="6" t="s">
        <v>31</v>
      </c>
      <c r="I95" s="6" t="s">
        <v>465</v>
      </c>
      <c r="J95" s="6" t="s">
        <v>44</v>
      </c>
      <c r="K95" s="19" t="s">
        <v>44</v>
      </c>
      <c r="L95" s="6" t="s">
        <v>49</v>
      </c>
      <c r="M95" s="19">
        <v>136</v>
      </c>
      <c r="N95" s="1" t="s">
        <v>164</v>
      </c>
      <c r="O95" s="1">
        <v>43</v>
      </c>
      <c r="P95" s="1">
        <v>2497669</v>
      </c>
      <c r="Q95" s="1">
        <v>395541</v>
      </c>
      <c r="R95" s="3">
        <v>90</v>
      </c>
      <c r="S95" s="3" t="s">
        <v>597</v>
      </c>
      <c r="T95" s="22" t="s">
        <v>725</v>
      </c>
    </row>
    <row r="96" spans="1:20" ht="34.5" customHeight="1">
      <c r="A96" s="16" t="s">
        <v>85</v>
      </c>
      <c r="B96" s="12" t="s">
        <v>19</v>
      </c>
      <c r="C96" s="1" t="s">
        <v>732</v>
      </c>
      <c r="D96" s="1">
        <v>1999</v>
      </c>
      <c r="E96" s="1" t="s">
        <v>30</v>
      </c>
      <c r="F96" s="1" t="s">
        <v>86</v>
      </c>
      <c r="G96" s="18" t="s">
        <v>86</v>
      </c>
      <c r="H96" s="1" t="s">
        <v>469</v>
      </c>
      <c r="I96" s="1" t="s">
        <v>465</v>
      </c>
      <c r="J96" s="1" t="s">
        <v>22</v>
      </c>
      <c r="K96" s="3" t="s">
        <v>472</v>
      </c>
      <c r="L96" s="1" t="s">
        <v>49</v>
      </c>
      <c r="M96" s="3">
        <v>140</v>
      </c>
      <c r="N96" s="1" t="s">
        <v>46</v>
      </c>
      <c r="O96" s="1">
        <v>49</v>
      </c>
      <c r="P96" s="1">
        <v>2438171</v>
      </c>
      <c r="Q96" s="1">
        <v>297654</v>
      </c>
      <c r="R96" s="27">
        <v>90</v>
      </c>
      <c r="S96" s="3" t="s">
        <v>503</v>
      </c>
      <c r="T96" s="22" t="s">
        <v>725</v>
      </c>
    </row>
    <row r="97" spans="1:20" ht="34.5" customHeight="1">
      <c r="A97" s="16" t="s">
        <v>153</v>
      </c>
      <c r="B97" s="12" t="s">
        <v>19</v>
      </c>
      <c r="C97" s="6" t="s">
        <v>732</v>
      </c>
      <c r="D97" s="6">
        <v>1996</v>
      </c>
      <c r="E97" s="6" t="s">
        <v>92</v>
      </c>
      <c r="F97" s="6" t="s">
        <v>154</v>
      </c>
      <c r="G97" s="11" t="s">
        <v>154</v>
      </c>
      <c r="H97" s="6" t="s">
        <v>31</v>
      </c>
      <c r="I97" s="6" t="s">
        <v>465</v>
      </c>
      <c r="J97" s="6" t="s">
        <v>44</v>
      </c>
      <c r="K97" s="19" t="s">
        <v>44</v>
      </c>
      <c r="L97" s="6" t="s">
        <v>475</v>
      </c>
      <c r="M97" s="19">
        <v>141</v>
      </c>
      <c r="N97" s="1" t="s">
        <v>90</v>
      </c>
      <c r="O97" s="1">
        <v>35</v>
      </c>
      <c r="P97" s="1">
        <v>2456727</v>
      </c>
      <c r="Q97" s="1">
        <v>360959</v>
      </c>
      <c r="R97" s="3">
        <v>92</v>
      </c>
      <c r="S97" s="3" t="s">
        <v>528</v>
      </c>
      <c r="T97" s="22" t="s">
        <v>725</v>
      </c>
    </row>
    <row r="98" spans="1:20" ht="34.5" customHeight="1">
      <c r="A98" s="16" t="s">
        <v>227</v>
      </c>
      <c r="B98" s="12" t="s">
        <v>19</v>
      </c>
      <c r="C98" s="6" t="s">
        <v>732</v>
      </c>
      <c r="D98" s="6">
        <v>1951</v>
      </c>
      <c r="E98" s="6" t="s">
        <v>30</v>
      </c>
      <c r="F98" s="6" t="s">
        <v>228</v>
      </c>
      <c r="G98" s="11" t="s">
        <v>228</v>
      </c>
      <c r="H98" s="11" t="s">
        <v>463</v>
      </c>
      <c r="I98" s="6" t="s">
        <v>464</v>
      </c>
      <c r="J98" s="6" t="s">
        <v>44</v>
      </c>
      <c r="K98" s="19" t="s">
        <v>22</v>
      </c>
      <c r="L98" s="6" t="s">
        <v>475</v>
      </c>
      <c r="M98" s="19">
        <v>143</v>
      </c>
      <c r="N98" s="1" t="s">
        <v>39</v>
      </c>
      <c r="O98" s="1">
        <v>40</v>
      </c>
      <c r="P98" s="1">
        <v>2370116</v>
      </c>
      <c r="Q98" s="1">
        <v>360971</v>
      </c>
      <c r="R98" s="3">
        <v>91</v>
      </c>
      <c r="S98" s="3" t="s">
        <v>559</v>
      </c>
      <c r="T98" s="22" t="s">
        <v>725</v>
      </c>
    </row>
    <row r="99" spans="1:20" ht="34.5" customHeight="1">
      <c r="A99" s="16" t="s">
        <v>195</v>
      </c>
      <c r="B99" s="12" t="s">
        <v>19</v>
      </c>
      <c r="C99" s="6" t="s">
        <v>732</v>
      </c>
      <c r="D99" s="6">
        <v>1966</v>
      </c>
      <c r="E99" s="6" t="s">
        <v>130</v>
      </c>
      <c r="F99" s="6" t="s">
        <v>196</v>
      </c>
      <c r="G99" s="11" t="s">
        <v>196</v>
      </c>
      <c r="H99" s="11" t="s">
        <v>476</v>
      </c>
      <c r="I99" s="6" t="s">
        <v>464</v>
      </c>
      <c r="J99" s="6" t="s">
        <v>22</v>
      </c>
      <c r="K99" s="19" t="s">
        <v>472</v>
      </c>
      <c r="L99" s="6" t="s">
        <v>475</v>
      </c>
      <c r="M99" s="19">
        <v>145</v>
      </c>
      <c r="N99" s="1" t="s">
        <v>65</v>
      </c>
      <c r="O99" s="1">
        <v>33</v>
      </c>
      <c r="P99" s="1">
        <v>2321791</v>
      </c>
      <c r="Q99" s="1">
        <v>351814</v>
      </c>
      <c r="R99" s="3">
        <v>89</v>
      </c>
      <c r="S99" s="3" t="s">
        <v>545</v>
      </c>
      <c r="T99" s="22" t="s">
        <v>725</v>
      </c>
    </row>
    <row r="100" spans="1:20" ht="34.5" customHeight="1">
      <c r="A100" s="16" t="s">
        <v>72</v>
      </c>
      <c r="B100" s="12" t="s">
        <v>19</v>
      </c>
      <c r="C100" s="6" t="s">
        <v>732</v>
      </c>
      <c r="D100" s="6">
        <v>1995</v>
      </c>
      <c r="E100" s="6" t="s">
        <v>73</v>
      </c>
      <c r="F100" s="6" t="s">
        <v>74</v>
      </c>
      <c r="G100" s="3" t="s">
        <v>74</v>
      </c>
      <c r="H100" s="6" t="s">
        <v>24</v>
      </c>
      <c r="I100" s="6" t="s">
        <v>464</v>
      </c>
      <c r="J100" s="6" t="s">
        <v>22</v>
      </c>
      <c r="K100" s="19" t="s">
        <v>472</v>
      </c>
      <c r="L100" s="6" t="s">
        <v>475</v>
      </c>
      <c r="M100" s="19">
        <v>146</v>
      </c>
      <c r="N100" s="1" t="s">
        <v>75</v>
      </c>
      <c r="O100" s="6">
        <v>52</v>
      </c>
      <c r="P100" s="1">
        <v>2488114</v>
      </c>
      <c r="Q100" s="1">
        <v>352599</v>
      </c>
      <c r="R100" s="3">
        <v>87</v>
      </c>
      <c r="S100" s="3" t="s">
        <v>499</v>
      </c>
      <c r="T100" s="22" t="s">
        <v>725</v>
      </c>
    </row>
    <row r="101" spans="1:20" ht="34.5" customHeight="1">
      <c r="A101" s="16" t="s">
        <v>106</v>
      </c>
      <c r="B101" s="12" t="s">
        <v>19</v>
      </c>
      <c r="C101" s="6" t="s">
        <v>732</v>
      </c>
      <c r="D101" s="6">
        <v>1993</v>
      </c>
      <c r="E101" s="6" t="s">
        <v>88</v>
      </c>
      <c r="F101" s="6" t="s">
        <v>107</v>
      </c>
      <c r="G101" s="11" t="s">
        <v>107</v>
      </c>
      <c r="H101" s="6" t="s">
        <v>24</v>
      </c>
      <c r="I101" s="6" t="s">
        <v>464</v>
      </c>
      <c r="J101" s="6" t="s">
        <v>22</v>
      </c>
      <c r="K101" s="19" t="s">
        <v>22</v>
      </c>
      <c r="L101" s="6" t="s">
        <v>475</v>
      </c>
      <c r="M101" s="19">
        <v>147</v>
      </c>
      <c r="N101" s="1" t="s">
        <v>97</v>
      </c>
      <c r="O101" s="1">
        <v>26</v>
      </c>
      <c r="P101" s="1">
        <v>2355119</v>
      </c>
      <c r="Q101" s="1">
        <v>284311</v>
      </c>
      <c r="R101" s="3">
        <v>87</v>
      </c>
      <c r="S101" s="3" t="s">
        <v>510</v>
      </c>
      <c r="T101" s="22" t="s">
        <v>725</v>
      </c>
    </row>
    <row r="102" spans="1:20" ht="34.5" customHeight="1">
      <c r="A102" s="16" t="s">
        <v>157</v>
      </c>
      <c r="B102" s="12" t="s">
        <v>19</v>
      </c>
      <c r="C102" s="6" t="s">
        <v>732</v>
      </c>
      <c r="D102" s="6">
        <v>1995</v>
      </c>
      <c r="E102" s="6" t="s">
        <v>88</v>
      </c>
      <c r="F102" s="6" t="s">
        <v>158</v>
      </c>
      <c r="G102" s="11" t="s">
        <v>158</v>
      </c>
      <c r="H102" s="6" t="s">
        <v>24</v>
      </c>
      <c r="I102" s="6" t="s">
        <v>464</v>
      </c>
      <c r="J102" s="6" t="s">
        <v>22</v>
      </c>
      <c r="K102" s="19" t="s">
        <v>472</v>
      </c>
      <c r="L102" s="6" t="s">
        <v>475</v>
      </c>
      <c r="M102" s="19">
        <v>148</v>
      </c>
      <c r="N102" s="1" t="s">
        <v>159</v>
      </c>
      <c r="O102" s="1">
        <v>27</v>
      </c>
      <c r="P102" s="1">
        <v>2415921</v>
      </c>
      <c r="Q102" s="1">
        <v>418092</v>
      </c>
      <c r="R102" s="3">
        <v>92</v>
      </c>
      <c r="S102" s="3" t="s">
        <v>530</v>
      </c>
      <c r="T102" s="22" t="s">
        <v>725</v>
      </c>
    </row>
    <row r="103" spans="1:20" ht="34.5" customHeight="1">
      <c r="A103" s="16" t="s">
        <v>167</v>
      </c>
      <c r="B103" s="12" t="s">
        <v>19</v>
      </c>
      <c r="C103" s="6" t="s">
        <v>732</v>
      </c>
      <c r="D103" s="6">
        <v>1994</v>
      </c>
      <c r="E103" s="6" t="s">
        <v>168</v>
      </c>
      <c r="F103" s="6" t="s">
        <v>168</v>
      </c>
      <c r="G103" s="11" t="s">
        <v>168</v>
      </c>
      <c r="H103" s="6" t="s">
        <v>24</v>
      </c>
      <c r="I103" s="6" t="s">
        <v>465</v>
      </c>
      <c r="J103" s="6" t="s">
        <v>44</v>
      </c>
      <c r="K103" s="19" t="s">
        <v>44</v>
      </c>
      <c r="L103" s="6" t="s">
        <v>475</v>
      </c>
      <c r="M103" s="19">
        <v>149</v>
      </c>
      <c r="N103" s="1" t="s">
        <v>39</v>
      </c>
      <c r="O103" s="1">
        <v>55</v>
      </c>
      <c r="P103" s="1">
        <v>2521481</v>
      </c>
      <c r="Q103" s="1">
        <v>464557</v>
      </c>
      <c r="R103" s="3">
        <v>88</v>
      </c>
      <c r="S103" s="3" t="s">
        <v>534</v>
      </c>
      <c r="T103" s="22" t="s">
        <v>725</v>
      </c>
    </row>
    <row r="104" spans="1:20" ht="34.5" customHeight="1">
      <c r="A104" s="16" t="s">
        <v>82</v>
      </c>
      <c r="B104" s="12" t="s">
        <v>19</v>
      </c>
      <c r="C104" s="6" t="s">
        <v>732</v>
      </c>
      <c r="D104" s="6">
        <v>1994</v>
      </c>
      <c r="E104" s="6" t="s">
        <v>83</v>
      </c>
      <c r="F104" s="6" t="s">
        <v>84</v>
      </c>
      <c r="G104" s="11" t="s">
        <v>84</v>
      </c>
      <c r="H104" s="6" t="s">
        <v>31</v>
      </c>
      <c r="I104" s="6" t="s">
        <v>465</v>
      </c>
      <c r="J104" s="6" t="s">
        <v>44</v>
      </c>
      <c r="K104" s="19" t="s">
        <v>44</v>
      </c>
      <c r="L104" s="6" t="s">
        <v>475</v>
      </c>
      <c r="M104" s="19">
        <v>150</v>
      </c>
      <c r="N104" s="1" t="s">
        <v>65</v>
      </c>
      <c r="O104" s="1">
        <v>48</v>
      </c>
      <c r="P104" s="1">
        <v>2521598</v>
      </c>
      <c r="Q104" s="1">
        <v>335513</v>
      </c>
      <c r="R104" s="27">
        <v>87</v>
      </c>
      <c r="S104" s="3" t="s">
        <v>502</v>
      </c>
      <c r="T104" s="22" t="s">
        <v>725</v>
      </c>
    </row>
    <row r="105" spans="1:20" ht="34.5" customHeight="1">
      <c r="A105" s="16" t="s">
        <v>126</v>
      </c>
      <c r="B105" s="12" t="s">
        <v>19</v>
      </c>
      <c r="C105" s="1" t="s">
        <v>732</v>
      </c>
      <c r="D105" s="1">
        <v>1995</v>
      </c>
      <c r="E105" s="1" t="s">
        <v>127</v>
      </c>
      <c r="F105" s="1" t="s">
        <v>128</v>
      </c>
      <c r="G105" s="18" t="s">
        <v>128</v>
      </c>
      <c r="H105" s="1" t="s">
        <v>31</v>
      </c>
      <c r="I105" s="1" t="s">
        <v>465</v>
      </c>
      <c r="J105" s="1" t="s">
        <v>44</v>
      </c>
      <c r="K105" s="3" t="s">
        <v>44</v>
      </c>
      <c r="L105" s="1" t="s">
        <v>475</v>
      </c>
      <c r="M105" s="3">
        <v>151</v>
      </c>
      <c r="N105" s="1" t="s">
        <v>111</v>
      </c>
      <c r="O105" s="1">
        <v>49</v>
      </c>
      <c r="P105" s="1">
        <v>2619584</v>
      </c>
      <c r="Q105" s="1">
        <v>512471</v>
      </c>
      <c r="R105" s="3">
        <v>85</v>
      </c>
      <c r="S105" s="3" t="s">
        <v>518</v>
      </c>
      <c r="T105" s="22" t="s">
        <v>725</v>
      </c>
    </row>
    <row r="106" spans="1:20" ht="34.5" customHeight="1">
      <c r="A106" s="16" t="s">
        <v>139</v>
      </c>
      <c r="B106" s="12" t="s">
        <v>19</v>
      </c>
      <c r="C106" s="6" t="s">
        <v>732</v>
      </c>
      <c r="D106" s="6">
        <v>1994</v>
      </c>
      <c r="E106" s="6" t="s">
        <v>140</v>
      </c>
      <c r="F106" s="6" t="s">
        <v>141</v>
      </c>
      <c r="G106" s="11" t="s">
        <v>141</v>
      </c>
      <c r="H106" s="6" t="s">
        <v>31</v>
      </c>
      <c r="I106" s="6" t="s">
        <v>465</v>
      </c>
      <c r="J106" s="6" t="s">
        <v>22</v>
      </c>
      <c r="K106" s="19" t="s">
        <v>22</v>
      </c>
      <c r="L106" s="6" t="s">
        <v>475</v>
      </c>
      <c r="M106" s="19">
        <v>152</v>
      </c>
      <c r="N106" s="1" t="s">
        <v>116</v>
      </c>
      <c r="O106" s="1">
        <v>38</v>
      </c>
      <c r="P106" s="1">
        <v>2371504</v>
      </c>
      <c r="Q106" s="1">
        <v>295901</v>
      </c>
      <c r="R106" s="3">
        <v>86</v>
      </c>
      <c r="S106" s="3" t="s">
        <v>523</v>
      </c>
      <c r="T106" s="22" t="s">
        <v>725</v>
      </c>
    </row>
    <row r="107" spans="1:20" ht="34.5" customHeight="1">
      <c r="A107" s="16" t="s">
        <v>174</v>
      </c>
      <c r="B107" s="12" t="s">
        <v>19</v>
      </c>
      <c r="C107" s="6" t="s">
        <v>732</v>
      </c>
      <c r="D107" s="6">
        <v>1997</v>
      </c>
      <c r="E107" s="6" t="s">
        <v>175</v>
      </c>
      <c r="F107" s="6" t="s">
        <v>176</v>
      </c>
      <c r="G107" s="11" t="s">
        <v>176</v>
      </c>
      <c r="H107" s="6" t="s">
        <v>31</v>
      </c>
      <c r="I107" s="6" t="s">
        <v>465</v>
      </c>
      <c r="J107" s="6" t="s">
        <v>22</v>
      </c>
      <c r="K107" s="19" t="s">
        <v>22</v>
      </c>
      <c r="L107" s="6" t="s">
        <v>35</v>
      </c>
      <c r="M107" s="19">
        <v>154</v>
      </c>
      <c r="N107" s="1" t="s">
        <v>159</v>
      </c>
      <c r="O107" s="1">
        <v>46</v>
      </c>
      <c r="P107" s="1">
        <v>2395868</v>
      </c>
      <c r="Q107" s="1">
        <v>404998</v>
      </c>
      <c r="R107" s="3">
        <v>90</v>
      </c>
      <c r="S107" s="3" t="s">
        <v>537</v>
      </c>
      <c r="T107" s="22" t="s">
        <v>725</v>
      </c>
    </row>
    <row r="108" spans="1:20" ht="34.5" customHeight="1">
      <c r="A108" s="16" t="s">
        <v>160</v>
      </c>
      <c r="B108" s="12" t="s">
        <v>19</v>
      </c>
      <c r="C108" s="6" t="s">
        <v>732</v>
      </c>
      <c r="D108" s="6">
        <v>1993</v>
      </c>
      <c r="E108" s="6" t="s">
        <v>73</v>
      </c>
      <c r="F108" s="6" t="s">
        <v>161</v>
      </c>
      <c r="G108" s="11" t="s">
        <v>161</v>
      </c>
      <c r="H108" s="6" t="s">
        <v>31</v>
      </c>
      <c r="I108" s="6" t="s">
        <v>465</v>
      </c>
      <c r="J108" s="6" t="s">
        <v>22</v>
      </c>
      <c r="K108" s="6" t="s">
        <v>22</v>
      </c>
      <c r="L108" s="6" t="s">
        <v>475</v>
      </c>
      <c r="M108" s="19">
        <v>155</v>
      </c>
      <c r="N108" s="1" t="s">
        <v>78</v>
      </c>
      <c r="O108" s="1">
        <v>47</v>
      </c>
      <c r="P108" s="1">
        <v>2388120</v>
      </c>
      <c r="Q108" s="1">
        <v>307076</v>
      </c>
      <c r="R108" s="3">
        <v>89</v>
      </c>
      <c r="S108" s="3" t="s">
        <v>531</v>
      </c>
      <c r="T108" s="22" t="s">
        <v>725</v>
      </c>
    </row>
    <row r="109" spans="1:20" ht="34.5" customHeight="1">
      <c r="A109" s="16" t="s">
        <v>162</v>
      </c>
      <c r="B109" s="12" t="s">
        <v>19</v>
      </c>
      <c r="C109" s="6" t="s">
        <v>732</v>
      </c>
      <c r="D109" s="6">
        <v>1989</v>
      </c>
      <c r="E109" s="6" t="s">
        <v>30</v>
      </c>
      <c r="F109" s="6" t="s">
        <v>163</v>
      </c>
      <c r="G109" s="11" t="s">
        <v>163</v>
      </c>
      <c r="H109" s="6" t="s">
        <v>31</v>
      </c>
      <c r="I109" s="6" t="s">
        <v>465</v>
      </c>
      <c r="J109" s="6" t="s">
        <v>44</v>
      </c>
      <c r="K109" s="19" t="s">
        <v>44</v>
      </c>
      <c r="L109" s="6" t="s">
        <v>475</v>
      </c>
      <c r="M109" s="19">
        <v>157</v>
      </c>
      <c r="N109" s="1" t="s">
        <v>164</v>
      </c>
      <c r="O109" s="1">
        <v>38</v>
      </c>
      <c r="P109" s="1">
        <v>2517595</v>
      </c>
      <c r="Q109" s="1">
        <v>311356</v>
      </c>
      <c r="R109" s="3">
        <v>84</v>
      </c>
      <c r="S109" s="3" t="s">
        <v>532</v>
      </c>
      <c r="T109" s="22" t="s">
        <v>725</v>
      </c>
    </row>
    <row r="110" spans="1:20" ht="34.5" customHeight="1">
      <c r="A110" s="16" t="s">
        <v>189</v>
      </c>
      <c r="B110" s="12" t="s">
        <v>19</v>
      </c>
      <c r="C110" s="6" t="s">
        <v>732</v>
      </c>
      <c r="D110" s="6">
        <v>1981</v>
      </c>
      <c r="E110" s="6" t="s">
        <v>190</v>
      </c>
      <c r="F110" s="6" t="s">
        <v>191</v>
      </c>
      <c r="G110" s="11" t="s">
        <v>191</v>
      </c>
      <c r="H110" s="6" t="s">
        <v>31</v>
      </c>
      <c r="I110" s="6" t="s">
        <v>465</v>
      </c>
      <c r="J110" s="6" t="s">
        <v>22</v>
      </c>
      <c r="K110" s="19" t="s">
        <v>472</v>
      </c>
      <c r="L110" s="6" t="s">
        <v>49</v>
      </c>
      <c r="M110" s="19">
        <v>158</v>
      </c>
      <c r="N110" s="1" t="s">
        <v>100</v>
      </c>
      <c r="O110" s="1">
        <v>40</v>
      </c>
      <c r="P110" s="1">
        <v>2456706</v>
      </c>
      <c r="Q110" s="1">
        <v>430401</v>
      </c>
      <c r="R110" s="3">
        <v>92</v>
      </c>
      <c r="S110" s="3" t="s">
        <v>543</v>
      </c>
      <c r="T110" s="22" t="s">
        <v>725</v>
      </c>
    </row>
    <row r="111" spans="1:20" ht="34.5" customHeight="1">
      <c r="A111" s="16" t="s">
        <v>91</v>
      </c>
      <c r="B111" s="12" t="s">
        <v>19</v>
      </c>
      <c r="C111" s="6" t="s">
        <v>732</v>
      </c>
      <c r="D111" s="6">
        <v>1996</v>
      </c>
      <c r="E111" s="6" t="s">
        <v>92</v>
      </c>
      <c r="F111" s="6" t="s">
        <v>93</v>
      </c>
      <c r="G111" s="11" t="s">
        <v>93</v>
      </c>
      <c r="H111" s="6" t="s">
        <v>31</v>
      </c>
      <c r="I111" s="6" t="s">
        <v>465</v>
      </c>
      <c r="J111" s="6" t="s">
        <v>44</v>
      </c>
      <c r="K111" s="19" t="s">
        <v>44</v>
      </c>
      <c r="L111" s="6" t="s">
        <v>475</v>
      </c>
      <c r="M111" s="19">
        <v>161</v>
      </c>
      <c r="N111" s="1" t="s">
        <v>94</v>
      </c>
      <c r="O111" s="1">
        <v>43</v>
      </c>
      <c r="P111" s="1">
        <v>2518302</v>
      </c>
      <c r="Q111" s="1">
        <v>326312</v>
      </c>
      <c r="R111" s="27">
        <v>89</v>
      </c>
      <c r="S111" s="3" t="s">
        <v>505</v>
      </c>
      <c r="T111" s="22" t="s">
        <v>725</v>
      </c>
    </row>
    <row r="112" spans="1:20" ht="34.5" customHeight="1">
      <c r="A112" s="16" t="s">
        <v>146</v>
      </c>
      <c r="B112" s="12" t="s">
        <v>19</v>
      </c>
      <c r="C112" s="6" t="s">
        <v>732</v>
      </c>
      <c r="D112" s="6">
        <v>1995</v>
      </c>
      <c r="E112" s="6" t="s">
        <v>140</v>
      </c>
      <c r="F112" s="6" t="s">
        <v>147</v>
      </c>
      <c r="G112" s="11" t="s">
        <v>147</v>
      </c>
      <c r="H112" s="6" t="s">
        <v>31</v>
      </c>
      <c r="I112" s="6" t="s">
        <v>465</v>
      </c>
      <c r="J112" s="6" t="s">
        <v>44</v>
      </c>
      <c r="K112" s="19" t="s">
        <v>44</v>
      </c>
      <c r="L112" s="6" t="s">
        <v>35</v>
      </c>
      <c r="M112" s="19">
        <v>165</v>
      </c>
      <c r="N112" s="1" t="s">
        <v>116</v>
      </c>
      <c r="O112" s="1">
        <v>38</v>
      </c>
      <c r="P112" s="1">
        <v>2518511</v>
      </c>
      <c r="Q112" s="1">
        <v>320235</v>
      </c>
      <c r="R112" s="3">
        <v>92</v>
      </c>
      <c r="S112" s="3" t="s">
        <v>525</v>
      </c>
      <c r="T112" s="22" t="s">
        <v>725</v>
      </c>
    </row>
    <row r="113" spans="1:20" ht="34.5" customHeight="1">
      <c r="A113" s="16" t="s">
        <v>87</v>
      </c>
      <c r="B113" s="12" t="s">
        <v>19</v>
      </c>
      <c r="C113" s="6" t="s">
        <v>732</v>
      </c>
      <c r="D113" s="6">
        <v>1992</v>
      </c>
      <c r="E113" s="6" t="s">
        <v>88</v>
      </c>
      <c r="F113" s="6" t="s">
        <v>89</v>
      </c>
      <c r="G113" s="11" t="s">
        <v>89</v>
      </c>
      <c r="H113" s="6" t="s">
        <v>31</v>
      </c>
      <c r="I113" s="6" t="s">
        <v>465</v>
      </c>
      <c r="J113" s="6" t="s">
        <v>44</v>
      </c>
      <c r="K113" s="19" t="s">
        <v>44</v>
      </c>
      <c r="L113" s="6" t="s">
        <v>35</v>
      </c>
      <c r="M113" s="19">
        <v>183</v>
      </c>
      <c r="N113" s="1" t="s">
        <v>90</v>
      </c>
      <c r="O113" s="1">
        <v>30</v>
      </c>
      <c r="P113" s="1">
        <v>2435445</v>
      </c>
      <c r="Q113" s="1">
        <v>577646</v>
      </c>
      <c r="R113" s="27">
        <v>83</v>
      </c>
      <c r="S113" s="3" t="s">
        <v>504</v>
      </c>
      <c r="T113" s="22" t="s">
        <v>725</v>
      </c>
    </row>
    <row r="114" spans="1:20" ht="34.5" customHeight="1">
      <c r="A114" s="16" t="s">
        <v>258</v>
      </c>
      <c r="B114" s="12" t="s">
        <v>19</v>
      </c>
      <c r="C114" s="6" t="s">
        <v>733</v>
      </c>
      <c r="D114" s="6">
        <v>2011</v>
      </c>
      <c r="E114" s="6" t="s">
        <v>30</v>
      </c>
      <c r="F114" s="6" t="s">
        <v>259</v>
      </c>
      <c r="G114" s="3" t="s">
        <v>475</v>
      </c>
      <c r="H114" s="6" t="s">
        <v>31</v>
      </c>
      <c r="I114" s="6" t="s">
        <v>465</v>
      </c>
      <c r="J114" s="6" t="s">
        <v>44</v>
      </c>
      <c r="K114" s="19" t="s">
        <v>44</v>
      </c>
      <c r="L114" s="6" t="s">
        <v>49</v>
      </c>
      <c r="M114" s="19">
        <v>183</v>
      </c>
      <c r="N114" s="1" t="s">
        <v>62</v>
      </c>
      <c r="O114" s="1">
        <v>26</v>
      </c>
      <c r="P114" s="1">
        <v>2441452</v>
      </c>
      <c r="Q114" s="1">
        <v>489307</v>
      </c>
      <c r="R114" s="3">
        <v>89</v>
      </c>
      <c r="S114" s="3" t="s">
        <v>579</v>
      </c>
      <c r="T114" s="22" t="s">
        <v>725</v>
      </c>
    </row>
    <row r="115" spans="1:20" ht="34.5" customHeight="1">
      <c r="A115" s="16" t="s">
        <v>248</v>
      </c>
      <c r="B115" s="12" t="s">
        <v>19</v>
      </c>
      <c r="C115" s="6" t="s">
        <v>733</v>
      </c>
      <c r="D115" s="6">
        <v>2009</v>
      </c>
      <c r="E115" s="6" t="s">
        <v>230</v>
      </c>
      <c r="F115" s="6"/>
      <c r="G115" s="3" t="s">
        <v>475</v>
      </c>
      <c r="H115" s="6" t="s">
        <v>31</v>
      </c>
      <c r="I115" s="6" t="s">
        <v>465</v>
      </c>
      <c r="J115" s="6" t="s">
        <v>44</v>
      </c>
      <c r="K115" s="19" t="s">
        <v>44</v>
      </c>
      <c r="L115" s="6" t="s">
        <v>49</v>
      </c>
      <c r="M115" s="19">
        <v>184</v>
      </c>
      <c r="N115" s="1" t="s">
        <v>68</v>
      </c>
      <c r="O115" s="1">
        <v>35</v>
      </c>
      <c r="P115" s="1">
        <v>2426231</v>
      </c>
      <c r="Q115" s="1">
        <v>537352</v>
      </c>
      <c r="R115" s="3">
        <v>91</v>
      </c>
      <c r="S115" s="3" t="s">
        <v>572</v>
      </c>
      <c r="T115" s="22" t="s">
        <v>730</v>
      </c>
    </row>
    <row r="116" spans="1:20" ht="34.5" customHeight="1">
      <c r="A116" s="16" t="s">
        <v>249</v>
      </c>
      <c r="B116" s="12" t="s">
        <v>19</v>
      </c>
      <c r="C116" s="6" t="s">
        <v>733</v>
      </c>
      <c r="D116" s="6">
        <v>2009</v>
      </c>
      <c r="E116" s="6" t="s">
        <v>230</v>
      </c>
      <c r="F116" s="6"/>
      <c r="G116" s="3" t="s">
        <v>475</v>
      </c>
      <c r="H116" s="6" t="s">
        <v>31</v>
      </c>
      <c r="I116" s="6" t="s">
        <v>465</v>
      </c>
      <c r="J116" s="6" t="s">
        <v>44</v>
      </c>
      <c r="K116" s="19" t="s">
        <v>44</v>
      </c>
      <c r="L116" s="6" t="s">
        <v>35</v>
      </c>
      <c r="M116" s="19">
        <v>184</v>
      </c>
      <c r="N116" s="1" t="s">
        <v>42</v>
      </c>
      <c r="O116" s="1">
        <v>41</v>
      </c>
      <c r="P116" s="1">
        <v>2424319</v>
      </c>
      <c r="Q116" s="1">
        <v>537084</v>
      </c>
      <c r="R116" s="3">
        <v>90</v>
      </c>
      <c r="S116" s="3" t="s">
        <v>573</v>
      </c>
      <c r="T116" s="22" t="s">
        <v>725</v>
      </c>
    </row>
    <row r="117" spans="1:20" ht="34.5" customHeight="1">
      <c r="A117" s="16" t="s">
        <v>40</v>
      </c>
      <c r="B117" s="12" t="s">
        <v>19</v>
      </c>
      <c r="C117" s="6" t="s">
        <v>731</v>
      </c>
      <c r="D117" s="6">
        <v>1983</v>
      </c>
      <c r="E117" s="6" t="s">
        <v>30</v>
      </c>
      <c r="F117" s="6" t="s">
        <v>41</v>
      </c>
      <c r="G117" s="3" t="s">
        <v>475</v>
      </c>
      <c r="H117" s="6" t="s">
        <v>31</v>
      </c>
      <c r="I117" s="6" t="s">
        <v>464</v>
      </c>
      <c r="J117" s="6" t="s">
        <v>22</v>
      </c>
      <c r="K117" s="19" t="s">
        <v>22</v>
      </c>
      <c r="L117" s="6" t="s">
        <v>23</v>
      </c>
      <c r="M117" s="19">
        <v>192</v>
      </c>
      <c r="N117" s="1" t="s">
        <v>42</v>
      </c>
      <c r="O117" s="1">
        <v>43</v>
      </c>
      <c r="P117" s="1">
        <v>2464436</v>
      </c>
      <c r="Q117" s="1">
        <v>284496</v>
      </c>
      <c r="R117" s="3">
        <v>90</v>
      </c>
      <c r="S117" s="3" t="s">
        <v>487</v>
      </c>
      <c r="T117" s="22" t="s">
        <v>725</v>
      </c>
    </row>
    <row r="118" spans="1:20" ht="34.5" customHeight="1">
      <c r="A118" s="16" t="s">
        <v>357</v>
      </c>
      <c r="B118" s="12" t="s">
        <v>19</v>
      </c>
      <c r="C118" s="6" t="s">
        <v>733</v>
      </c>
      <c r="D118" s="6">
        <v>2015</v>
      </c>
      <c r="E118" s="6" t="s">
        <v>30</v>
      </c>
      <c r="F118" s="6" t="s">
        <v>34</v>
      </c>
      <c r="G118" s="3" t="s">
        <v>475</v>
      </c>
      <c r="H118" s="6" t="s">
        <v>31</v>
      </c>
      <c r="I118" s="6" t="s">
        <v>464</v>
      </c>
      <c r="J118" s="6" t="s">
        <v>22</v>
      </c>
      <c r="K118" s="19" t="s">
        <v>472</v>
      </c>
      <c r="L118" s="6" t="s">
        <v>49</v>
      </c>
      <c r="M118" s="19">
        <v>192</v>
      </c>
      <c r="N118" s="1" t="s">
        <v>36</v>
      </c>
      <c r="O118" s="1">
        <v>44</v>
      </c>
      <c r="P118" s="1">
        <v>2379495</v>
      </c>
      <c r="Q118" s="1">
        <v>220258</v>
      </c>
      <c r="R118" s="3">
        <v>82</v>
      </c>
      <c r="S118" s="3" t="s">
        <v>646</v>
      </c>
      <c r="T118" s="22" t="s">
        <v>725</v>
      </c>
    </row>
    <row r="119" spans="1:20" ht="34.5" customHeight="1">
      <c r="A119" s="16" t="s">
        <v>405</v>
      </c>
      <c r="B119" s="12" t="s">
        <v>19</v>
      </c>
      <c r="C119" s="6" t="s">
        <v>733</v>
      </c>
      <c r="D119" s="6">
        <v>2016</v>
      </c>
      <c r="E119" s="6" t="s">
        <v>30</v>
      </c>
      <c r="F119" s="6" t="s">
        <v>351</v>
      </c>
      <c r="G119" s="3" t="s">
        <v>475</v>
      </c>
      <c r="H119" s="6" t="s">
        <v>31</v>
      </c>
      <c r="I119" s="6" t="s">
        <v>464</v>
      </c>
      <c r="J119" s="6" t="s">
        <v>22</v>
      </c>
      <c r="K119" s="19" t="s">
        <v>472</v>
      </c>
      <c r="L119" s="6" t="s">
        <v>49</v>
      </c>
      <c r="M119" s="19">
        <v>192</v>
      </c>
      <c r="N119" s="1" t="s">
        <v>318</v>
      </c>
      <c r="O119" s="1">
        <v>43</v>
      </c>
      <c r="P119" s="1">
        <v>2381133</v>
      </c>
      <c r="Q119" s="1">
        <v>236079</v>
      </c>
      <c r="R119" s="3">
        <v>90</v>
      </c>
      <c r="S119" s="3" t="s">
        <v>682</v>
      </c>
      <c r="T119" s="22" t="s">
        <v>725</v>
      </c>
    </row>
    <row r="120" spans="1:20" ht="34.5" customHeight="1">
      <c r="A120" s="16" t="s">
        <v>253</v>
      </c>
      <c r="B120" s="12" t="s">
        <v>19</v>
      </c>
      <c r="C120" s="6" t="s">
        <v>733</v>
      </c>
      <c r="D120" s="6">
        <v>2010</v>
      </c>
      <c r="E120" s="6" t="s">
        <v>230</v>
      </c>
      <c r="F120" s="6"/>
      <c r="G120" s="3" t="s">
        <v>475</v>
      </c>
      <c r="H120" s="6" t="s">
        <v>31</v>
      </c>
      <c r="I120" s="6" t="s">
        <v>465</v>
      </c>
      <c r="J120" s="6" t="s">
        <v>22</v>
      </c>
      <c r="K120" s="19" t="s">
        <v>22</v>
      </c>
      <c r="L120" s="6" t="s">
        <v>49</v>
      </c>
      <c r="M120" s="19">
        <v>205</v>
      </c>
      <c r="N120" s="1" t="s">
        <v>65</v>
      </c>
      <c r="O120" s="1">
        <v>55</v>
      </c>
      <c r="P120" s="1">
        <v>2448934</v>
      </c>
      <c r="Q120" s="1">
        <v>274885</v>
      </c>
      <c r="R120" s="3">
        <v>92</v>
      </c>
      <c r="S120" s="3" t="s">
        <v>575</v>
      </c>
      <c r="T120" s="22" t="s">
        <v>725</v>
      </c>
    </row>
    <row r="121" spans="1:20" ht="34.5" customHeight="1">
      <c r="A121" s="16" t="s">
        <v>250</v>
      </c>
      <c r="B121" s="12" t="s">
        <v>19</v>
      </c>
      <c r="C121" s="6" t="s">
        <v>733</v>
      </c>
      <c r="D121" s="6">
        <v>2010</v>
      </c>
      <c r="E121" s="6" t="s">
        <v>30</v>
      </c>
      <c r="F121" s="6" t="s">
        <v>251</v>
      </c>
      <c r="G121" s="3" t="s">
        <v>475</v>
      </c>
      <c r="H121" s="6" t="s">
        <v>31</v>
      </c>
      <c r="I121" s="6" t="s">
        <v>464</v>
      </c>
      <c r="J121" s="6" t="s">
        <v>22</v>
      </c>
      <c r="K121" s="19" t="s">
        <v>22</v>
      </c>
      <c r="L121" s="6" t="s">
        <v>49</v>
      </c>
      <c r="M121" s="19">
        <v>206</v>
      </c>
      <c r="N121" s="1" t="s">
        <v>252</v>
      </c>
      <c r="O121" s="1">
        <v>42</v>
      </c>
      <c r="P121" s="1">
        <v>2374003</v>
      </c>
      <c r="Q121" s="1">
        <v>406639</v>
      </c>
      <c r="R121" s="3">
        <v>61</v>
      </c>
      <c r="S121" s="3" t="s">
        <v>574</v>
      </c>
      <c r="T121" s="22" t="s">
        <v>725</v>
      </c>
    </row>
    <row r="122" spans="1:20" ht="34.5" customHeight="1">
      <c r="A122" s="16" t="s">
        <v>169</v>
      </c>
      <c r="B122" s="12" t="s">
        <v>19</v>
      </c>
      <c r="C122" s="6" t="s">
        <v>732</v>
      </c>
      <c r="D122" s="6">
        <v>1996</v>
      </c>
      <c r="E122" s="6" t="s">
        <v>92</v>
      </c>
      <c r="F122" s="6" t="s">
        <v>170</v>
      </c>
      <c r="G122" s="11" t="s">
        <v>170</v>
      </c>
      <c r="H122" s="6" t="s">
        <v>31</v>
      </c>
      <c r="I122" s="6" t="s">
        <v>465</v>
      </c>
      <c r="J122" s="6" t="s">
        <v>44</v>
      </c>
      <c r="K122" s="19" t="s">
        <v>44</v>
      </c>
      <c r="L122" s="6" t="s">
        <v>475</v>
      </c>
      <c r="M122" s="19">
        <v>209</v>
      </c>
      <c r="N122" s="1" t="s">
        <v>100</v>
      </c>
      <c r="O122" s="1">
        <v>26</v>
      </c>
      <c r="P122" s="1">
        <v>2419784</v>
      </c>
      <c r="Q122" s="1">
        <v>318570</v>
      </c>
      <c r="R122" s="3">
        <v>89</v>
      </c>
      <c r="S122" s="3" t="s">
        <v>535</v>
      </c>
      <c r="T122" s="22" t="s">
        <v>725</v>
      </c>
    </row>
    <row r="123" spans="1:20" ht="34.5" customHeight="1">
      <c r="A123" s="16" t="s">
        <v>254</v>
      </c>
      <c r="B123" s="12" t="s">
        <v>19</v>
      </c>
      <c r="C123" s="6" t="s">
        <v>733</v>
      </c>
      <c r="D123" s="6">
        <v>2011</v>
      </c>
      <c r="E123" s="6" t="s">
        <v>30</v>
      </c>
      <c r="F123" s="6" t="s">
        <v>255</v>
      </c>
      <c r="G123" s="3" t="s">
        <v>475</v>
      </c>
      <c r="H123" s="6" t="s">
        <v>31</v>
      </c>
      <c r="I123" s="6" t="s">
        <v>465</v>
      </c>
      <c r="J123" s="6" t="s">
        <v>44</v>
      </c>
      <c r="K123" s="19" t="s">
        <v>22</v>
      </c>
      <c r="L123" s="6" t="s">
        <v>35</v>
      </c>
      <c r="M123" s="19">
        <v>212</v>
      </c>
      <c r="N123" s="1" t="s">
        <v>100</v>
      </c>
      <c r="O123" s="1">
        <v>47</v>
      </c>
      <c r="P123" s="1">
        <v>2408822</v>
      </c>
      <c r="Q123" s="1">
        <v>384626</v>
      </c>
      <c r="R123" s="3">
        <v>58</v>
      </c>
      <c r="S123" s="3" t="s">
        <v>576</v>
      </c>
      <c r="T123" s="22" t="s">
        <v>725</v>
      </c>
    </row>
    <row r="124" spans="1:20" ht="34.5" customHeight="1">
      <c r="A124" s="16" t="s">
        <v>256</v>
      </c>
      <c r="B124" s="12" t="s">
        <v>19</v>
      </c>
      <c r="C124" s="6" t="s">
        <v>733</v>
      </c>
      <c r="D124" s="6">
        <v>2011</v>
      </c>
      <c r="E124" s="6" t="s">
        <v>30</v>
      </c>
      <c r="F124" s="6" t="s">
        <v>255</v>
      </c>
      <c r="G124" s="3" t="s">
        <v>475</v>
      </c>
      <c r="H124" s="6" t="s">
        <v>31</v>
      </c>
      <c r="I124" s="6" t="s">
        <v>465</v>
      </c>
      <c r="J124" s="6" t="s">
        <v>44</v>
      </c>
      <c r="K124" s="19" t="s">
        <v>22</v>
      </c>
      <c r="L124" s="6" t="s">
        <v>35</v>
      </c>
      <c r="M124" s="19">
        <v>212</v>
      </c>
      <c r="N124" s="1" t="s">
        <v>65</v>
      </c>
      <c r="O124" s="1">
        <v>51</v>
      </c>
      <c r="P124" s="1">
        <v>2408493</v>
      </c>
      <c r="Q124" s="1">
        <v>384616</v>
      </c>
      <c r="R124" s="3">
        <v>54</v>
      </c>
      <c r="S124" s="3" t="s">
        <v>577</v>
      </c>
      <c r="T124" s="22" t="s">
        <v>725</v>
      </c>
    </row>
    <row r="125" spans="1:20" ht="34.5" customHeight="1">
      <c r="A125" s="16" t="s">
        <v>43</v>
      </c>
      <c r="B125" s="12" t="s">
        <v>19</v>
      </c>
      <c r="C125" s="6" t="s">
        <v>731</v>
      </c>
      <c r="D125" s="6">
        <v>1984</v>
      </c>
      <c r="E125" s="6" t="s">
        <v>30</v>
      </c>
      <c r="F125" s="6" t="s">
        <v>34</v>
      </c>
      <c r="G125" s="3" t="s">
        <v>475</v>
      </c>
      <c r="H125" s="6" t="s">
        <v>45</v>
      </c>
      <c r="I125" s="6" t="s">
        <v>465</v>
      </c>
      <c r="J125" s="6" t="s">
        <v>44</v>
      </c>
      <c r="K125" s="19" t="s">
        <v>22</v>
      </c>
      <c r="L125" s="6" t="s">
        <v>35</v>
      </c>
      <c r="M125" s="19">
        <v>217</v>
      </c>
      <c r="N125" s="1" t="s">
        <v>46</v>
      </c>
      <c r="O125" s="1">
        <v>44</v>
      </c>
      <c r="P125" s="1">
        <v>2497919</v>
      </c>
      <c r="Q125" s="1">
        <v>419441</v>
      </c>
      <c r="R125" s="25">
        <v>92</v>
      </c>
      <c r="S125" s="3" t="s">
        <v>488</v>
      </c>
      <c r="T125" s="22" t="s">
        <v>725</v>
      </c>
    </row>
    <row r="126" spans="1:20" ht="34.5" customHeight="1">
      <c r="A126" s="16" t="s">
        <v>386</v>
      </c>
      <c r="B126" s="12" t="s">
        <v>19</v>
      </c>
      <c r="C126" s="6" t="s">
        <v>733</v>
      </c>
      <c r="D126" s="6">
        <v>2016</v>
      </c>
      <c r="E126" s="6" t="s">
        <v>30</v>
      </c>
      <c r="F126" s="6" t="s">
        <v>308</v>
      </c>
      <c r="G126" s="3" t="s">
        <v>475</v>
      </c>
      <c r="H126" s="6" t="s">
        <v>31</v>
      </c>
      <c r="I126" s="6" t="s">
        <v>465</v>
      </c>
      <c r="J126" s="6" t="s">
        <v>44</v>
      </c>
      <c r="K126" s="19" t="s">
        <v>22</v>
      </c>
      <c r="L126" s="6" t="s">
        <v>49</v>
      </c>
      <c r="M126" s="19">
        <v>217</v>
      </c>
      <c r="N126" s="1" t="s">
        <v>46</v>
      </c>
      <c r="O126" s="1">
        <v>45</v>
      </c>
      <c r="P126" s="1">
        <v>2474468</v>
      </c>
      <c r="Q126" s="1">
        <v>308742</v>
      </c>
      <c r="R126" s="3">
        <v>91</v>
      </c>
      <c r="S126" s="3" t="s">
        <v>670</v>
      </c>
      <c r="T126" s="22" t="s">
        <v>730</v>
      </c>
    </row>
    <row r="127" spans="1:20" ht="34.5" customHeight="1">
      <c r="A127" s="16" t="s">
        <v>395</v>
      </c>
      <c r="B127" s="12" t="s">
        <v>19</v>
      </c>
      <c r="C127" s="6" t="s">
        <v>733</v>
      </c>
      <c r="D127" s="6">
        <v>2016</v>
      </c>
      <c r="E127" s="6" t="s">
        <v>30</v>
      </c>
      <c r="F127" s="6" t="s">
        <v>396</v>
      </c>
      <c r="G127" s="3" t="s">
        <v>475</v>
      </c>
      <c r="H127" s="6" t="s">
        <v>31</v>
      </c>
      <c r="I127" s="6" t="s">
        <v>465</v>
      </c>
      <c r="J127" s="6" t="s">
        <v>44</v>
      </c>
      <c r="K127" s="19" t="s">
        <v>22</v>
      </c>
      <c r="L127" s="6" t="s">
        <v>49</v>
      </c>
      <c r="M127" s="19">
        <v>217</v>
      </c>
      <c r="N127" s="1" t="s">
        <v>46</v>
      </c>
      <c r="O127" s="1">
        <v>49</v>
      </c>
      <c r="P127" s="1">
        <v>2474070</v>
      </c>
      <c r="Q127" s="1">
        <v>289477</v>
      </c>
      <c r="R127" s="3">
        <v>87</v>
      </c>
      <c r="S127" s="3" t="s">
        <v>676</v>
      </c>
      <c r="T127" s="22" t="s">
        <v>730</v>
      </c>
    </row>
    <row r="128" spans="1:20" ht="34.5" customHeight="1">
      <c r="A128" s="16" t="s">
        <v>51</v>
      </c>
      <c r="B128" s="12" t="s">
        <v>19</v>
      </c>
      <c r="C128" s="1" t="s">
        <v>731</v>
      </c>
      <c r="D128" s="1">
        <v>1985</v>
      </c>
      <c r="E128" s="1" t="s">
        <v>30</v>
      </c>
      <c r="F128" s="1" t="s">
        <v>34</v>
      </c>
      <c r="G128" s="3" t="s">
        <v>475</v>
      </c>
      <c r="H128" s="1" t="s">
        <v>31</v>
      </c>
      <c r="I128" s="1" t="s">
        <v>465</v>
      </c>
      <c r="J128" s="1" t="s">
        <v>44</v>
      </c>
      <c r="K128" s="1" t="s">
        <v>44</v>
      </c>
      <c r="L128" s="1" t="s">
        <v>35</v>
      </c>
      <c r="M128" s="3">
        <v>217</v>
      </c>
      <c r="N128" s="1" t="s">
        <v>46</v>
      </c>
      <c r="O128" s="1">
        <v>43</v>
      </c>
      <c r="P128" s="1">
        <v>2496869</v>
      </c>
      <c r="Q128" s="1">
        <v>418951</v>
      </c>
      <c r="R128" s="26">
        <v>91</v>
      </c>
      <c r="S128" s="3" t="s">
        <v>490</v>
      </c>
      <c r="T128" s="22" t="s">
        <v>725</v>
      </c>
    </row>
    <row r="129" spans="1:20" ht="34.5" customHeight="1">
      <c r="A129" s="16" t="s">
        <v>29</v>
      </c>
      <c r="B129" s="12" t="s">
        <v>19</v>
      </c>
      <c r="C129" s="6" t="s">
        <v>731</v>
      </c>
      <c r="D129" s="6">
        <v>1981</v>
      </c>
      <c r="E129" s="6" t="s">
        <v>30</v>
      </c>
      <c r="F129" s="6"/>
      <c r="G129" s="3" t="s">
        <v>475</v>
      </c>
      <c r="H129" s="6" t="s">
        <v>31</v>
      </c>
      <c r="I129" s="6" t="s">
        <v>464</v>
      </c>
      <c r="J129" s="6" t="s">
        <v>22</v>
      </c>
      <c r="K129" s="19" t="s">
        <v>472</v>
      </c>
      <c r="L129" s="6" t="s">
        <v>475</v>
      </c>
      <c r="M129" s="19">
        <v>222</v>
      </c>
      <c r="N129" s="1" t="s">
        <v>32</v>
      </c>
      <c r="O129" s="1">
        <v>43</v>
      </c>
      <c r="P129" s="1">
        <v>2432212</v>
      </c>
      <c r="Q129" s="1">
        <v>385136</v>
      </c>
      <c r="R129" s="3">
        <v>91</v>
      </c>
      <c r="S129" s="3" t="s">
        <v>484</v>
      </c>
      <c r="T129" s="22" t="s">
        <v>725</v>
      </c>
    </row>
    <row r="130" spans="1:20" ht="34.5" customHeight="1">
      <c r="A130" s="16" t="s">
        <v>37</v>
      </c>
      <c r="B130" s="12" t="s">
        <v>19</v>
      </c>
      <c r="C130" s="6" t="s">
        <v>731</v>
      </c>
      <c r="D130" s="6">
        <v>1983</v>
      </c>
      <c r="E130" s="6" t="s">
        <v>30</v>
      </c>
      <c r="F130" s="6" t="s">
        <v>38</v>
      </c>
      <c r="G130" s="3" t="s">
        <v>475</v>
      </c>
      <c r="H130" s="6" t="s">
        <v>31</v>
      </c>
      <c r="I130" s="6" t="s">
        <v>464</v>
      </c>
      <c r="J130" s="6" t="s">
        <v>22</v>
      </c>
      <c r="K130" s="19" t="s">
        <v>472</v>
      </c>
      <c r="L130" s="6" t="s">
        <v>35</v>
      </c>
      <c r="M130" s="19">
        <v>223</v>
      </c>
      <c r="N130" s="1" t="s">
        <v>39</v>
      </c>
      <c r="O130" s="1">
        <v>27</v>
      </c>
      <c r="P130" s="1">
        <v>2402524</v>
      </c>
      <c r="Q130" s="1">
        <v>493110</v>
      </c>
      <c r="R130" s="3">
        <v>92</v>
      </c>
      <c r="S130" s="3" t="s">
        <v>486</v>
      </c>
      <c r="T130" s="22" t="s">
        <v>725</v>
      </c>
    </row>
    <row r="131" spans="1:20" ht="34.5" customHeight="1">
      <c r="A131" s="16" t="s">
        <v>47</v>
      </c>
      <c r="B131" s="12" t="s">
        <v>19</v>
      </c>
      <c r="C131" s="6" t="s">
        <v>731</v>
      </c>
      <c r="D131" s="6">
        <v>1984</v>
      </c>
      <c r="E131" s="6" t="s">
        <v>30</v>
      </c>
      <c r="F131" s="6" t="s">
        <v>48</v>
      </c>
      <c r="G131" s="3" t="s">
        <v>475</v>
      </c>
      <c r="H131" s="6" t="s">
        <v>31</v>
      </c>
      <c r="I131" s="6" t="s">
        <v>465</v>
      </c>
      <c r="J131" s="6" t="s">
        <v>22</v>
      </c>
      <c r="K131" s="19" t="s">
        <v>472</v>
      </c>
      <c r="L131" s="6" t="s">
        <v>49</v>
      </c>
      <c r="M131" s="19">
        <v>225</v>
      </c>
      <c r="N131" s="1" t="s">
        <v>50</v>
      </c>
      <c r="O131" s="7">
        <v>51</v>
      </c>
      <c r="P131" s="1">
        <v>2420862</v>
      </c>
      <c r="Q131" s="1">
        <v>391083</v>
      </c>
      <c r="R131" s="3">
        <v>90</v>
      </c>
      <c r="S131" s="3" t="s">
        <v>489</v>
      </c>
      <c r="T131" s="22" t="s">
        <v>725</v>
      </c>
    </row>
    <row r="132" spans="1:20" ht="34.5" customHeight="1">
      <c r="A132" s="16" t="s">
        <v>52</v>
      </c>
      <c r="B132" s="12" t="s">
        <v>19</v>
      </c>
      <c r="C132" s="6" t="s">
        <v>731</v>
      </c>
      <c r="D132" s="6">
        <v>1985</v>
      </c>
      <c r="E132" s="6" t="s">
        <v>30</v>
      </c>
      <c r="F132" s="6" t="s">
        <v>34</v>
      </c>
      <c r="G132" s="3" t="s">
        <v>475</v>
      </c>
      <c r="H132" s="6" t="s">
        <v>31</v>
      </c>
      <c r="I132" s="6" t="s">
        <v>465</v>
      </c>
      <c r="J132" s="6" t="s">
        <v>22</v>
      </c>
      <c r="K132" s="19" t="s">
        <v>472</v>
      </c>
      <c r="L132" s="6" t="s">
        <v>49</v>
      </c>
      <c r="M132" s="19">
        <v>227</v>
      </c>
      <c r="N132" s="1" t="s">
        <v>53</v>
      </c>
      <c r="O132" s="7">
        <v>41</v>
      </c>
      <c r="P132" s="1">
        <v>2454617</v>
      </c>
      <c r="Q132" s="1">
        <v>317602</v>
      </c>
      <c r="R132" s="25">
        <v>91</v>
      </c>
      <c r="S132" s="3" t="s">
        <v>491</v>
      </c>
      <c r="T132" s="22" t="s">
        <v>725</v>
      </c>
    </row>
    <row r="133" spans="1:20" ht="34.5" customHeight="1">
      <c r="A133" s="16" t="s">
        <v>260</v>
      </c>
      <c r="B133" s="12" t="s">
        <v>19</v>
      </c>
      <c r="C133" s="6" t="s">
        <v>733</v>
      </c>
      <c r="D133" s="6">
        <v>2011</v>
      </c>
      <c r="E133" s="6" t="s">
        <v>30</v>
      </c>
      <c r="F133" s="6" t="s">
        <v>261</v>
      </c>
      <c r="G133" s="3" t="s">
        <v>475</v>
      </c>
      <c r="H133" s="6" t="s">
        <v>24</v>
      </c>
      <c r="I133" s="6" t="s">
        <v>464</v>
      </c>
      <c r="J133" s="6" t="s">
        <v>22</v>
      </c>
      <c r="K133" s="19" t="s">
        <v>22</v>
      </c>
      <c r="L133" s="6" t="s">
        <v>35</v>
      </c>
      <c r="M133" s="19">
        <v>228</v>
      </c>
      <c r="N133" s="1" t="s">
        <v>226</v>
      </c>
      <c r="O133" s="1">
        <v>49</v>
      </c>
      <c r="P133" s="1">
        <v>2363699</v>
      </c>
      <c r="Q133" s="1">
        <v>355385</v>
      </c>
      <c r="R133" s="3">
        <v>63</v>
      </c>
      <c r="S133" s="3" t="s">
        <v>580</v>
      </c>
      <c r="T133" s="22" t="s">
        <v>725</v>
      </c>
    </row>
    <row r="134" spans="1:20" ht="34.5" customHeight="1">
      <c r="A134" s="16" t="s">
        <v>342</v>
      </c>
      <c r="B134" s="12" t="s">
        <v>19</v>
      </c>
      <c r="C134" s="6" t="s">
        <v>733</v>
      </c>
      <c r="D134" s="6">
        <v>2015</v>
      </c>
      <c r="E134" s="6" t="s">
        <v>20</v>
      </c>
      <c r="F134" s="6" t="s">
        <v>21</v>
      </c>
      <c r="G134" s="3" t="s">
        <v>475</v>
      </c>
      <c r="H134" s="6" t="s">
        <v>24</v>
      </c>
      <c r="I134" s="6" t="s">
        <v>464</v>
      </c>
      <c r="J134" s="6" t="s">
        <v>22</v>
      </c>
      <c r="K134" s="19" t="s">
        <v>472</v>
      </c>
      <c r="L134" s="6" t="s">
        <v>49</v>
      </c>
      <c r="M134" s="19">
        <v>228</v>
      </c>
      <c r="N134" s="1" t="s">
        <v>343</v>
      </c>
      <c r="O134" s="1">
        <v>43</v>
      </c>
      <c r="P134" s="1">
        <v>2328536</v>
      </c>
      <c r="Q134" s="1">
        <v>355384</v>
      </c>
      <c r="R134" s="3">
        <v>68</v>
      </c>
      <c r="S134" s="3" t="s">
        <v>637</v>
      </c>
      <c r="T134" s="22" t="s">
        <v>725</v>
      </c>
    </row>
    <row r="135" spans="1:20" ht="34.5" customHeight="1">
      <c r="A135" s="16" t="s">
        <v>347</v>
      </c>
      <c r="B135" s="12" t="s">
        <v>19</v>
      </c>
      <c r="C135" s="6" t="s">
        <v>733</v>
      </c>
      <c r="D135" s="6">
        <v>2015</v>
      </c>
      <c r="E135" s="6" t="s">
        <v>20</v>
      </c>
      <c r="F135" s="6" t="s">
        <v>21</v>
      </c>
      <c r="G135" s="3" t="s">
        <v>475</v>
      </c>
      <c r="H135" s="6" t="s">
        <v>24</v>
      </c>
      <c r="I135" s="6" t="s">
        <v>464</v>
      </c>
      <c r="J135" s="6" t="s">
        <v>22</v>
      </c>
      <c r="K135" s="19" t="s">
        <v>472</v>
      </c>
      <c r="L135" s="6" t="s">
        <v>49</v>
      </c>
      <c r="M135" s="19">
        <v>228</v>
      </c>
      <c r="N135" s="1" t="s">
        <v>55</v>
      </c>
      <c r="O135" s="1">
        <v>45</v>
      </c>
      <c r="P135" s="1">
        <v>2432206</v>
      </c>
      <c r="Q135" s="1">
        <v>355404</v>
      </c>
      <c r="R135" s="3">
        <v>80</v>
      </c>
      <c r="S135" s="3" t="s">
        <v>640</v>
      </c>
      <c r="T135" s="22" t="s">
        <v>725</v>
      </c>
    </row>
    <row r="136" spans="1:20" ht="34.5" customHeight="1">
      <c r="A136" s="16" t="s">
        <v>354</v>
      </c>
      <c r="B136" s="12" t="s">
        <v>19</v>
      </c>
      <c r="C136" s="6" t="s">
        <v>733</v>
      </c>
      <c r="D136" s="6">
        <v>2015</v>
      </c>
      <c r="E136" s="6" t="s">
        <v>20</v>
      </c>
      <c r="F136" s="6" t="s">
        <v>21</v>
      </c>
      <c r="G136" s="3" t="s">
        <v>475</v>
      </c>
      <c r="H136" s="6" t="s">
        <v>24</v>
      </c>
      <c r="I136" s="6" t="s">
        <v>464</v>
      </c>
      <c r="J136" s="6" t="s">
        <v>22</v>
      </c>
      <c r="K136" s="19" t="s">
        <v>472</v>
      </c>
      <c r="L136" s="6" t="s">
        <v>49</v>
      </c>
      <c r="M136" s="19">
        <v>228</v>
      </c>
      <c r="N136" s="1" t="s">
        <v>25</v>
      </c>
      <c r="O136" s="1">
        <v>46</v>
      </c>
      <c r="P136" s="1">
        <v>2468162</v>
      </c>
      <c r="Q136" s="1">
        <v>327275</v>
      </c>
      <c r="R136" s="3">
        <v>73</v>
      </c>
      <c r="S136" s="3" t="s">
        <v>644</v>
      </c>
      <c r="T136" s="22" t="s">
        <v>725</v>
      </c>
    </row>
    <row r="137" spans="1:20" ht="34.5" customHeight="1">
      <c r="A137" s="16" t="s">
        <v>398</v>
      </c>
      <c r="B137" s="12" t="s">
        <v>19</v>
      </c>
      <c r="C137" s="6" t="s">
        <v>733</v>
      </c>
      <c r="D137" s="6">
        <v>2016</v>
      </c>
      <c r="E137" s="6" t="s">
        <v>20</v>
      </c>
      <c r="F137" s="6" t="s">
        <v>21</v>
      </c>
      <c r="G137" s="3" t="s">
        <v>475</v>
      </c>
      <c r="H137" s="6" t="s">
        <v>24</v>
      </c>
      <c r="I137" s="6" t="s">
        <v>464</v>
      </c>
      <c r="J137" s="6" t="s">
        <v>22</v>
      </c>
      <c r="K137" s="19" t="s">
        <v>472</v>
      </c>
      <c r="L137" s="6" t="s">
        <v>49</v>
      </c>
      <c r="M137" s="19">
        <v>228</v>
      </c>
      <c r="N137" s="1" t="s">
        <v>252</v>
      </c>
      <c r="O137" s="1">
        <v>47</v>
      </c>
      <c r="P137" s="1">
        <v>2425449</v>
      </c>
      <c r="Q137" s="1">
        <v>298675</v>
      </c>
      <c r="R137" s="3">
        <v>64</v>
      </c>
      <c r="S137" s="3" t="s">
        <v>678</v>
      </c>
      <c r="T137" s="22" t="s">
        <v>725</v>
      </c>
    </row>
    <row r="138" spans="1:20" ht="34.5" customHeight="1">
      <c r="A138" s="16" t="s">
        <v>399</v>
      </c>
      <c r="B138" s="12" t="s">
        <v>19</v>
      </c>
      <c r="C138" s="6" t="s">
        <v>733</v>
      </c>
      <c r="D138" s="6">
        <v>2016</v>
      </c>
      <c r="E138" s="6" t="s">
        <v>20</v>
      </c>
      <c r="F138" s="6" t="s">
        <v>21</v>
      </c>
      <c r="G138" s="3" t="s">
        <v>475</v>
      </c>
      <c r="H138" s="6" t="s">
        <v>24</v>
      </c>
      <c r="I138" s="6" t="s">
        <v>464</v>
      </c>
      <c r="J138" s="6" t="s">
        <v>22</v>
      </c>
      <c r="K138" s="19" t="s">
        <v>472</v>
      </c>
      <c r="L138" s="6" t="s">
        <v>49</v>
      </c>
      <c r="M138" s="19">
        <v>228</v>
      </c>
      <c r="N138" s="1" t="s">
        <v>400</v>
      </c>
      <c r="O138" s="1">
        <v>47</v>
      </c>
      <c r="P138" s="1">
        <v>2421486</v>
      </c>
      <c r="Q138" s="1">
        <v>355382</v>
      </c>
      <c r="R138" s="3">
        <v>81</v>
      </c>
      <c r="S138" s="3" t="s">
        <v>679</v>
      </c>
      <c r="T138" s="22" t="s">
        <v>725</v>
      </c>
    </row>
    <row r="139" spans="1:20" ht="34.5" customHeight="1">
      <c r="A139" s="16" t="s">
        <v>407</v>
      </c>
      <c r="B139" s="12" t="s">
        <v>19</v>
      </c>
      <c r="C139" s="6" t="s">
        <v>733</v>
      </c>
      <c r="D139" s="6">
        <v>2016</v>
      </c>
      <c r="E139" s="6" t="s">
        <v>20</v>
      </c>
      <c r="F139" s="6" t="s">
        <v>21</v>
      </c>
      <c r="G139" s="3" t="s">
        <v>475</v>
      </c>
      <c r="H139" s="6" t="s">
        <v>24</v>
      </c>
      <c r="I139" s="6" t="s">
        <v>464</v>
      </c>
      <c r="J139" s="6" t="s">
        <v>22</v>
      </c>
      <c r="K139" s="19" t="s">
        <v>472</v>
      </c>
      <c r="L139" s="6" t="s">
        <v>49</v>
      </c>
      <c r="M139" s="19">
        <v>228</v>
      </c>
      <c r="N139" s="1" t="s">
        <v>252</v>
      </c>
      <c r="O139" s="1">
        <v>42</v>
      </c>
      <c r="P139" s="1">
        <v>2423535</v>
      </c>
      <c r="Q139" s="1">
        <v>355382</v>
      </c>
      <c r="R139" s="3">
        <v>91</v>
      </c>
      <c r="S139" s="3" t="s">
        <v>684</v>
      </c>
      <c r="T139" s="22" t="s">
        <v>725</v>
      </c>
    </row>
    <row r="140" spans="1:20" ht="34.5" customHeight="1">
      <c r="A140" s="16" t="s">
        <v>433</v>
      </c>
      <c r="B140" s="12" t="s">
        <v>19</v>
      </c>
      <c r="C140" s="6" t="s">
        <v>733</v>
      </c>
      <c r="D140" s="6">
        <v>2017</v>
      </c>
      <c r="E140" s="6" t="s">
        <v>20</v>
      </c>
      <c r="F140" s="6" t="s">
        <v>21</v>
      </c>
      <c r="G140" s="3" t="s">
        <v>475</v>
      </c>
      <c r="H140" s="6" t="s">
        <v>24</v>
      </c>
      <c r="I140" s="6" t="s">
        <v>464</v>
      </c>
      <c r="J140" s="6" t="s">
        <v>22</v>
      </c>
      <c r="K140" s="19" t="s">
        <v>472</v>
      </c>
      <c r="L140" s="6" t="s">
        <v>49</v>
      </c>
      <c r="M140" s="19">
        <v>228</v>
      </c>
      <c r="N140" s="1" t="s">
        <v>226</v>
      </c>
      <c r="O140" s="1">
        <v>45</v>
      </c>
      <c r="P140" s="1">
        <v>2374067</v>
      </c>
      <c r="Q140" s="1">
        <v>355384</v>
      </c>
      <c r="R140" s="3">
        <v>95</v>
      </c>
      <c r="S140" s="3" t="s">
        <v>704</v>
      </c>
      <c r="T140" s="22" t="s">
        <v>725</v>
      </c>
    </row>
    <row r="141" spans="1:20" ht="34.5" customHeight="1">
      <c r="A141" s="16" t="s">
        <v>434</v>
      </c>
      <c r="B141" s="12" t="s">
        <v>19</v>
      </c>
      <c r="C141" s="6" t="s">
        <v>733</v>
      </c>
      <c r="D141" s="6">
        <v>2017</v>
      </c>
      <c r="E141" s="6" t="s">
        <v>20</v>
      </c>
      <c r="F141" s="6" t="s">
        <v>21</v>
      </c>
      <c r="G141" s="3" t="s">
        <v>475</v>
      </c>
      <c r="H141" s="6" t="s">
        <v>24</v>
      </c>
      <c r="I141" s="6" t="s">
        <v>464</v>
      </c>
      <c r="J141" s="6" t="s">
        <v>22</v>
      </c>
      <c r="K141" s="19" t="s">
        <v>472</v>
      </c>
      <c r="L141" s="6" t="s">
        <v>49</v>
      </c>
      <c r="M141" s="19">
        <v>228</v>
      </c>
      <c r="N141" s="1" t="s">
        <v>252</v>
      </c>
      <c r="O141" s="1">
        <v>42</v>
      </c>
      <c r="P141" s="1">
        <v>2427300</v>
      </c>
      <c r="Q141" s="1">
        <v>240311</v>
      </c>
      <c r="R141" s="3">
        <v>93</v>
      </c>
      <c r="S141" s="3" t="s">
        <v>705</v>
      </c>
      <c r="T141" s="22" t="s">
        <v>725</v>
      </c>
    </row>
    <row r="142" spans="1:20" ht="34.5" customHeight="1">
      <c r="A142" s="16" t="s">
        <v>440</v>
      </c>
      <c r="B142" s="12" t="s">
        <v>19</v>
      </c>
      <c r="C142" s="6" t="s">
        <v>733</v>
      </c>
      <c r="D142" s="6">
        <v>2017</v>
      </c>
      <c r="E142" s="6" t="s">
        <v>20</v>
      </c>
      <c r="F142" s="6" t="s">
        <v>21</v>
      </c>
      <c r="G142" s="3" t="s">
        <v>475</v>
      </c>
      <c r="H142" s="6" t="s">
        <v>24</v>
      </c>
      <c r="I142" s="6" t="s">
        <v>464</v>
      </c>
      <c r="J142" s="6" t="s">
        <v>22</v>
      </c>
      <c r="K142" s="19" t="s">
        <v>472</v>
      </c>
      <c r="L142" s="6" t="s">
        <v>49</v>
      </c>
      <c r="M142" s="19">
        <v>228</v>
      </c>
      <c r="N142" s="1" t="s">
        <v>400</v>
      </c>
      <c r="O142" s="1">
        <v>37</v>
      </c>
      <c r="P142" s="1">
        <v>2421962</v>
      </c>
      <c r="Q142" s="1">
        <v>433376</v>
      </c>
      <c r="R142" s="3">
        <v>93</v>
      </c>
      <c r="S142" s="3" t="s">
        <v>711</v>
      </c>
      <c r="T142" s="22" t="s">
        <v>725</v>
      </c>
    </row>
    <row r="143" spans="1:20" ht="34.5" customHeight="1">
      <c r="A143" s="16" t="s">
        <v>264</v>
      </c>
      <c r="B143" s="12" t="s">
        <v>19</v>
      </c>
      <c r="C143" s="6" t="s">
        <v>733</v>
      </c>
      <c r="D143" s="6">
        <v>2011</v>
      </c>
      <c r="E143" s="6" t="s">
        <v>30</v>
      </c>
      <c r="F143" s="6" t="s">
        <v>265</v>
      </c>
      <c r="G143" s="3" t="s">
        <v>475</v>
      </c>
      <c r="H143" s="6" t="s">
        <v>31</v>
      </c>
      <c r="I143" s="6" t="s">
        <v>465</v>
      </c>
      <c r="J143" s="6" t="s">
        <v>22</v>
      </c>
      <c r="K143" s="19" t="s">
        <v>22</v>
      </c>
      <c r="L143" s="6" t="s">
        <v>35</v>
      </c>
      <c r="M143" s="19">
        <v>229</v>
      </c>
      <c r="N143" s="1" t="s">
        <v>78</v>
      </c>
      <c r="O143" s="1">
        <v>39</v>
      </c>
      <c r="P143" s="1">
        <v>2481875</v>
      </c>
      <c r="Q143" s="1">
        <v>382191</v>
      </c>
      <c r="R143" s="3">
        <v>49</v>
      </c>
      <c r="S143" s="3" t="s">
        <v>583</v>
      </c>
      <c r="T143" s="22" t="s">
        <v>725</v>
      </c>
    </row>
    <row r="144" spans="1:20" ht="34.5" customHeight="1">
      <c r="A144" s="16" t="s">
        <v>54</v>
      </c>
      <c r="B144" s="12" t="s">
        <v>19</v>
      </c>
      <c r="C144" s="6" t="s">
        <v>731</v>
      </c>
      <c r="D144" s="6">
        <v>1986</v>
      </c>
      <c r="E144" s="6" t="s">
        <v>30</v>
      </c>
      <c r="F144" s="6" t="s">
        <v>34</v>
      </c>
      <c r="G144" s="3" t="s">
        <v>475</v>
      </c>
      <c r="H144" s="6" t="s">
        <v>24</v>
      </c>
      <c r="I144" s="6" t="s">
        <v>465</v>
      </c>
      <c r="J144" s="6" t="s">
        <v>22</v>
      </c>
      <c r="K144" s="19" t="s">
        <v>22</v>
      </c>
      <c r="L144" s="6" t="s">
        <v>23</v>
      </c>
      <c r="M144" s="19">
        <v>233</v>
      </c>
      <c r="N144" s="1" t="s">
        <v>55</v>
      </c>
      <c r="O144" s="7">
        <v>53</v>
      </c>
      <c r="P144" s="1">
        <v>2363970</v>
      </c>
      <c r="Q144" s="1">
        <v>303204</v>
      </c>
      <c r="R144" s="25">
        <v>91</v>
      </c>
      <c r="S144" s="3" t="s">
        <v>492</v>
      </c>
      <c r="T144" s="22" t="s">
        <v>725</v>
      </c>
    </row>
    <row r="145" spans="1:20" ht="34.5" customHeight="1">
      <c r="A145" s="16" t="s">
        <v>268</v>
      </c>
      <c r="B145" s="12" t="s">
        <v>19</v>
      </c>
      <c r="C145" s="6" t="s">
        <v>733</v>
      </c>
      <c r="D145" s="6">
        <v>2011</v>
      </c>
      <c r="E145" s="6" t="s">
        <v>30</v>
      </c>
      <c r="F145" s="6" t="s">
        <v>269</v>
      </c>
      <c r="G145" s="3" t="s">
        <v>475</v>
      </c>
      <c r="H145" s="6" t="s">
        <v>31</v>
      </c>
      <c r="I145" s="6" t="s">
        <v>465</v>
      </c>
      <c r="J145" s="6" t="s">
        <v>22</v>
      </c>
      <c r="K145" s="19" t="s">
        <v>22</v>
      </c>
      <c r="L145" s="6" t="s">
        <v>49</v>
      </c>
      <c r="M145" s="19">
        <v>235</v>
      </c>
      <c r="N145" s="1" t="s">
        <v>53</v>
      </c>
      <c r="O145" s="1">
        <v>48</v>
      </c>
      <c r="P145" s="1">
        <v>2416400</v>
      </c>
      <c r="Q145" s="1">
        <v>286789</v>
      </c>
      <c r="R145" s="3">
        <v>82</v>
      </c>
      <c r="S145" s="3" t="s">
        <v>585</v>
      </c>
      <c r="T145" s="22" t="s">
        <v>725</v>
      </c>
    </row>
    <row r="146" spans="1:20" ht="34.5" customHeight="1">
      <c r="A146" s="16" t="s">
        <v>263</v>
      </c>
      <c r="B146" s="12" t="s">
        <v>19</v>
      </c>
      <c r="C146" s="6" t="s">
        <v>733</v>
      </c>
      <c r="D146" s="6">
        <v>2011</v>
      </c>
      <c r="E146" s="6" t="s">
        <v>230</v>
      </c>
      <c r="F146" s="6"/>
      <c r="G146" s="3" t="s">
        <v>475</v>
      </c>
      <c r="H146" s="6" t="s">
        <v>31</v>
      </c>
      <c r="I146" s="6" t="s">
        <v>465</v>
      </c>
      <c r="J146" s="6" t="s">
        <v>22</v>
      </c>
      <c r="K146" s="19" t="s">
        <v>22</v>
      </c>
      <c r="L146" s="6" t="s">
        <v>35</v>
      </c>
      <c r="M146" s="19">
        <v>237</v>
      </c>
      <c r="N146" s="1" t="s">
        <v>184</v>
      </c>
      <c r="O146" s="1">
        <v>41</v>
      </c>
      <c r="P146" s="1">
        <v>2427395</v>
      </c>
      <c r="Q146" s="1">
        <v>436855</v>
      </c>
      <c r="R146" s="3">
        <v>91</v>
      </c>
      <c r="S146" s="3" t="s">
        <v>582</v>
      </c>
      <c r="T146" s="22" t="s">
        <v>725</v>
      </c>
    </row>
    <row r="147" spans="1:20" ht="34.5" customHeight="1">
      <c r="A147" s="16" t="s">
        <v>270</v>
      </c>
      <c r="B147" s="12" t="s">
        <v>19</v>
      </c>
      <c r="C147" s="6" t="s">
        <v>733</v>
      </c>
      <c r="D147" s="6">
        <v>2012</v>
      </c>
      <c r="E147" s="6" t="s">
        <v>230</v>
      </c>
      <c r="F147" s="6"/>
      <c r="G147" s="3" t="s">
        <v>475</v>
      </c>
      <c r="H147" s="6" t="s">
        <v>31</v>
      </c>
      <c r="I147" s="6" t="s">
        <v>465</v>
      </c>
      <c r="J147" s="6" t="s">
        <v>44</v>
      </c>
      <c r="K147" s="19" t="s">
        <v>22</v>
      </c>
      <c r="L147" s="6" t="s">
        <v>49</v>
      </c>
      <c r="M147" s="19">
        <v>238</v>
      </c>
      <c r="N147" s="1" t="s">
        <v>50</v>
      </c>
      <c r="O147" s="1">
        <v>40</v>
      </c>
      <c r="P147" s="1">
        <v>2503425</v>
      </c>
      <c r="Q147" s="1">
        <v>277627</v>
      </c>
      <c r="R147" s="3">
        <v>87</v>
      </c>
      <c r="S147" s="3" t="s">
        <v>586</v>
      </c>
      <c r="T147" s="22" t="s">
        <v>725</v>
      </c>
    </row>
    <row r="148" spans="1:20" ht="34.5" customHeight="1">
      <c r="A148" s="16" t="s">
        <v>274</v>
      </c>
      <c r="B148" s="12" t="s">
        <v>19</v>
      </c>
      <c r="C148" s="6" t="s">
        <v>733</v>
      </c>
      <c r="D148" s="6">
        <v>2012</v>
      </c>
      <c r="E148" s="6" t="s">
        <v>230</v>
      </c>
      <c r="F148" s="6"/>
      <c r="G148" s="3" t="s">
        <v>475</v>
      </c>
      <c r="H148" s="6" t="s">
        <v>31</v>
      </c>
      <c r="I148" s="6" t="s">
        <v>465</v>
      </c>
      <c r="J148" s="6" t="s">
        <v>44</v>
      </c>
      <c r="K148" s="19" t="s">
        <v>22</v>
      </c>
      <c r="L148" s="6" t="s">
        <v>49</v>
      </c>
      <c r="M148" s="19">
        <v>238</v>
      </c>
      <c r="N148" s="1" t="s">
        <v>50</v>
      </c>
      <c r="O148" s="1">
        <v>35</v>
      </c>
      <c r="P148" s="1">
        <v>2502848</v>
      </c>
      <c r="Q148" s="1">
        <v>277629</v>
      </c>
      <c r="R148" s="3">
        <v>85</v>
      </c>
      <c r="S148" s="3" t="s">
        <v>589</v>
      </c>
      <c r="T148" s="22" t="s">
        <v>725</v>
      </c>
    </row>
    <row r="149" spans="1:20" ht="34.5" customHeight="1">
      <c r="A149" s="16" t="s">
        <v>289</v>
      </c>
      <c r="B149" s="12" t="s">
        <v>19</v>
      </c>
      <c r="C149" s="6" t="s">
        <v>733</v>
      </c>
      <c r="D149" s="6">
        <v>2012</v>
      </c>
      <c r="E149" s="6" t="s">
        <v>230</v>
      </c>
      <c r="F149" s="6"/>
      <c r="G149" s="3" t="s">
        <v>475</v>
      </c>
      <c r="H149" s="6" t="s">
        <v>31</v>
      </c>
      <c r="I149" s="6" t="s">
        <v>465</v>
      </c>
      <c r="J149" s="6" t="s">
        <v>44</v>
      </c>
      <c r="K149" s="19" t="s">
        <v>22</v>
      </c>
      <c r="L149" s="6" t="s">
        <v>49</v>
      </c>
      <c r="M149" s="19">
        <v>238</v>
      </c>
      <c r="N149" s="1" t="s">
        <v>39</v>
      </c>
      <c r="O149" s="1">
        <v>37</v>
      </c>
      <c r="P149" s="1">
        <v>2504173</v>
      </c>
      <c r="Q149" s="1">
        <v>277625</v>
      </c>
      <c r="R149" s="3">
        <v>92</v>
      </c>
      <c r="S149" s="3" t="s">
        <v>600</v>
      </c>
      <c r="T149" s="22" t="s">
        <v>725</v>
      </c>
    </row>
    <row r="150" spans="1:20" ht="34.5" customHeight="1">
      <c r="A150" s="16" t="s">
        <v>271</v>
      </c>
      <c r="B150" s="12" t="s">
        <v>19</v>
      </c>
      <c r="C150" s="6" t="s">
        <v>733</v>
      </c>
      <c r="D150" s="6">
        <v>2012</v>
      </c>
      <c r="E150" s="6" t="s">
        <v>272</v>
      </c>
      <c r="F150" s="6"/>
      <c r="G150" s="3" t="s">
        <v>475</v>
      </c>
      <c r="H150" s="6" t="s">
        <v>24</v>
      </c>
      <c r="I150" s="6" t="s">
        <v>464</v>
      </c>
      <c r="J150" s="6" t="s">
        <v>22</v>
      </c>
      <c r="K150" s="19" t="s">
        <v>472</v>
      </c>
      <c r="L150" s="6" t="s">
        <v>49</v>
      </c>
      <c r="M150" s="19">
        <v>239</v>
      </c>
      <c r="N150" s="1" t="s">
        <v>78</v>
      </c>
      <c r="O150" s="1">
        <v>24</v>
      </c>
      <c r="P150" s="1">
        <v>2513453</v>
      </c>
      <c r="Q150" s="1">
        <v>503341</v>
      </c>
      <c r="R150" s="3">
        <v>80</v>
      </c>
      <c r="S150" s="3" t="s">
        <v>587</v>
      </c>
      <c r="T150" s="22" t="s">
        <v>725</v>
      </c>
    </row>
    <row r="151" spans="1:20" ht="34.5" customHeight="1">
      <c r="A151" s="16" t="s">
        <v>273</v>
      </c>
      <c r="B151" s="12" t="s">
        <v>19</v>
      </c>
      <c r="C151" s="6" t="s">
        <v>733</v>
      </c>
      <c r="D151" s="6">
        <v>2012</v>
      </c>
      <c r="E151" s="6" t="s">
        <v>272</v>
      </c>
      <c r="F151" s="6"/>
      <c r="G151" s="3" t="s">
        <v>475</v>
      </c>
      <c r="H151" s="6" t="s">
        <v>24</v>
      </c>
      <c r="I151" s="6" t="s">
        <v>464</v>
      </c>
      <c r="J151" s="6" t="s">
        <v>22</v>
      </c>
      <c r="K151" s="19" t="s">
        <v>472</v>
      </c>
      <c r="L151" s="6" t="s">
        <v>49</v>
      </c>
      <c r="M151" s="19">
        <v>240</v>
      </c>
      <c r="N151" s="1" t="s">
        <v>75</v>
      </c>
      <c r="O151" s="1">
        <v>51</v>
      </c>
      <c r="P151" s="1">
        <v>2490490</v>
      </c>
      <c r="Q151" s="1">
        <v>332863</v>
      </c>
      <c r="R151" s="3">
        <v>59</v>
      </c>
      <c r="S151" s="3" t="s">
        <v>588</v>
      </c>
      <c r="T151" s="22" t="s">
        <v>725</v>
      </c>
    </row>
    <row r="152" spans="1:20" ht="34.5" customHeight="1">
      <c r="A152" s="16" t="s">
        <v>275</v>
      </c>
      <c r="B152" s="12" t="s">
        <v>19</v>
      </c>
      <c r="C152" s="6" t="s">
        <v>733</v>
      </c>
      <c r="D152" s="6">
        <v>2012</v>
      </c>
      <c r="E152" s="6" t="s">
        <v>230</v>
      </c>
      <c r="F152" s="6"/>
      <c r="G152" s="3" t="s">
        <v>475</v>
      </c>
      <c r="H152" s="6" t="s">
        <v>31</v>
      </c>
      <c r="I152" s="6" t="s">
        <v>465</v>
      </c>
      <c r="J152" s="6" t="s">
        <v>44</v>
      </c>
      <c r="K152" s="19" t="s">
        <v>22</v>
      </c>
      <c r="L152" s="6" t="s">
        <v>49</v>
      </c>
      <c r="M152" s="19">
        <v>241</v>
      </c>
      <c r="N152" s="1" t="s">
        <v>78</v>
      </c>
      <c r="O152" s="1">
        <v>53</v>
      </c>
      <c r="P152" s="1">
        <v>2450756</v>
      </c>
      <c r="Q152" s="1">
        <v>222941</v>
      </c>
      <c r="R152" s="3">
        <v>93</v>
      </c>
      <c r="S152" s="3" t="s">
        <v>590</v>
      </c>
      <c r="T152" s="22" t="s">
        <v>725</v>
      </c>
    </row>
    <row r="153" spans="1:20" ht="34.5" customHeight="1">
      <c r="A153" s="16" t="s">
        <v>287</v>
      </c>
      <c r="B153" s="12" t="s">
        <v>19</v>
      </c>
      <c r="C153" s="6" t="s">
        <v>733</v>
      </c>
      <c r="D153" s="6">
        <v>2012</v>
      </c>
      <c r="E153" s="6" t="s">
        <v>230</v>
      </c>
      <c r="F153" s="6"/>
      <c r="G153" s="3" t="s">
        <v>475</v>
      </c>
      <c r="H153" s="6" t="s">
        <v>31</v>
      </c>
      <c r="I153" s="6" t="s">
        <v>465</v>
      </c>
      <c r="J153" s="6" t="s">
        <v>44</v>
      </c>
      <c r="K153" s="19" t="s">
        <v>44</v>
      </c>
      <c r="L153" s="6" t="s">
        <v>49</v>
      </c>
      <c r="M153" s="19">
        <v>241</v>
      </c>
      <c r="N153" s="1" t="s">
        <v>62</v>
      </c>
      <c r="O153" s="1">
        <v>57</v>
      </c>
      <c r="P153" s="1">
        <v>2477471</v>
      </c>
      <c r="Q153" s="1">
        <v>221802</v>
      </c>
      <c r="R153" s="3">
        <v>92</v>
      </c>
      <c r="S153" s="3" t="s">
        <v>598</v>
      </c>
      <c r="T153" s="22" t="s">
        <v>725</v>
      </c>
    </row>
    <row r="154" spans="1:20" ht="34.5" customHeight="1">
      <c r="A154" s="16" t="s">
        <v>288</v>
      </c>
      <c r="B154" s="12" t="s">
        <v>19</v>
      </c>
      <c r="C154" s="6" t="s">
        <v>733</v>
      </c>
      <c r="D154" s="6">
        <v>2012</v>
      </c>
      <c r="E154" s="6" t="s">
        <v>230</v>
      </c>
      <c r="F154" s="6"/>
      <c r="G154" s="3" t="s">
        <v>475</v>
      </c>
      <c r="H154" s="6" t="s">
        <v>31</v>
      </c>
      <c r="I154" s="6" t="s">
        <v>465</v>
      </c>
      <c r="J154" s="6" t="s">
        <v>44</v>
      </c>
      <c r="K154" s="19" t="s">
        <v>44</v>
      </c>
      <c r="L154" s="6" t="s">
        <v>49</v>
      </c>
      <c r="M154" s="19">
        <v>241</v>
      </c>
      <c r="N154" s="1" t="s">
        <v>164</v>
      </c>
      <c r="O154" s="1">
        <v>54</v>
      </c>
      <c r="P154" s="1">
        <v>2450861</v>
      </c>
      <c r="Q154" s="1">
        <v>215000</v>
      </c>
      <c r="R154" s="3">
        <v>92</v>
      </c>
      <c r="S154" s="3" t="s">
        <v>599</v>
      </c>
      <c r="T154" s="22" t="s">
        <v>725</v>
      </c>
    </row>
    <row r="155" spans="1:20" ht="34.5" customHeight="1">
      <c r="A155" s="16" t="s">
        <v>276</v>
      </c>
      <c r="B155" s="12" t="s">
        <v>19</v>
      </c>
      <c r="C155" s="6" t="s">
        <v>733</v>
      </c>
      <c r="D155" s="6">
        <v>2012</v>
      </c>
      <c r="E155" s="6" t="s">
        <v>230</v>
      </c>
      <c r="F155" s="6"/>
      <c r="G155" s="3" t="s">
        <v>475</v>
      </c>
      <c r="H155" s="6" t="s">
        <v>31</v>
      </c>
      <c r="I155" s="6" t="s">
        <v>465</v>
      </c>
      <c r="J155" s="6" t="s">
        <v>22</v>
      </c>
      <c r="K155" s="19" t="s">
        <v>22</v>
      </c>
      <c r="L155" s="6" t="s">
        <v>49</v>
      </c>
      <c r="M155" s="19">
        <v>250</v>
      </c>
      <c r="N155" s="1" t="s">
        <v>159</v>
      </c>
      <c r="O155" s="1">
        <v>41</v>
      </c>
      <c r="P155" s="1">
        <v>2411892</v>
      </c>
      <c r="Q155" s="1">
        <v>404527</v>
      </c>
      <c r="R155" s="3">
        <v>92</v>
      </c>
      <c r="S155" s="3" t="s">
        <v>591</v>
      </c>
      <c r="T155" s="22" t="s">
        <v>725</v>
      </c>
    </row>
    <row r="156" spans="1:20" ht="34.5" customHeight="1">
      <c r="A156" s="16" t="s">
        <v>281</v>
      </c>
      <c r="B156" s="12" t="s">
        <v>19</v>
      </c>
      <c r="C156" s="6" t="s">
        <v>733</v>
      </c>
      <c r="D156" s="6">
        <v>2012</v>
      </c>
      <c r="E156" s="6" t="s">
        <v>30</v>
      </c>
      <c r="F156" s="6" t="s">
        <v>282</v>
      </c>
      <c r="G156" s="3" t="s">
        <v>475</v>
      </c>
      <c r="H156" s="6" t="s">
        <v>31</v>
      </c>
      <c r="I156" s="6" t="s">
        <v>465</v>
      </c>
      <c r="J156" s="6" t="s">
        <v>22</v>
      </c>
      <c r="K156" s="19" t="s">
        <v>472</v>
      </c>
      <c r="L156" s="6" t="s">
        <v>49</v>
      </c>
      <c r="M156" s="19">
        <v>251</v>
      </c>
      <c r="N156" s="1" t="s">
        <v>212</v>
      </c>
      <c r="O156" s="1">
        <v>59</v>
      </c>
      <c r="P156" s="1">
        <v>2422441</v>
      </c>
      <c r="Q156" s="1">
        <v>343638</v>
      </c>
      <c r="R156" s="3">
        <v>88</v>
      </c>
      <c r="S156" s="3" t="s">
        <v>594</v>
      </c>
      <c r="T156" s="22" t="s">
        <v>730</v>
      </c>
    </row>
    <row r="157" spans="1:20" ht="34.5" customHeight="1">
      <c r="A157" s="16" t="s">
        <v>208</v>
      </c>
      <c r="B157" s="12" t="s">
        <v>19</v>
      </c>
      <c r="C157" s="6" t="s">
        <v>732</v>
      </c>
      <c r="D157" s="6">
        <v>1994</v>
      </c>
      <c r="E157" s="6" t="s">
        <v>92</v>
      </c>
      <c r="F157" s="6" t="s">
        <v>209</v>
      </c>
      <c r="G157" s="11" t="s">
        <v>209</v>
      </c>
      <c r="H157" s="6" t="s">
        <v>31</v>
      </c>
      <c r="I157" s="6" t="s">
        <v>465</v>
      </c>
      <c r="J157" s="6" t="s">
        <v>44</v>
      </c>
      <c r="K157" s="19" t="s">
        <v>44</v>
      </c>
      <c r="L157" s="6" t="s">
        <v>475</v>
      </c>
      <c r="M157" s="19">
        <v>258</v>
      </c>
      <c r="N157" s="1" t="s">
        <v>184</v>
      </c>
      <c r="O157" s="1">
        <v>55</v>
      </c>
      <c r="P157" s="1">
        <v>2502901</v>
      </c>
      <c r="Q157" s="1">
        <v>419924</v>
      </c>
      <c r="R157" s="3">
        <v>89</v>
      </c>
      <c r="S157" s="3" t="s">
        <v>551</v>
      </c>
      <c r="T157" s="22" t="s">
        <v>725</v>
      </c>
    </row>
    <row r="158" spans="1:20" ht="34.5" customHeight="1">
      <c r="A158" s="16" t="s">
        <v>339</v>
      </c>
      <c r="B158" s="12" t="s">
        <v>19</v>
      </c>
      <c r="C158" s="6" t="s">
        <v>733</v>
      </c>
      <c r="D158" s="6">
        <v>2015</v>
      </c>
      <c r="E158" s="6" t="s">
        <v>30</v>
      </c>
      <c r="F158" s="6" t="s">
        <v>64</v>
      </c>
      <c r="G158" s="3" t="s">
        <v>475</v>
      </c>
      <c r="H158" s="6" t="s">
        <v>31</v>
      </c>
      <c r="I158" s="6" t="s">
        <v>464</v>
      </c>
      <c r="J158" s="6" t="s">
        <v>22</v>
      </c>
      <c r="K158" s="19" t="s">
        <v>472</v>
      </c>
      <c r="L158" s="6" t="s">
        <v>49</v>
      </c>
      <c r="M158" s="19">
        <v>259</v>
      </c>
      <c r="N158" s="1" t="s">
        <v>55</v>
      </c>
      <c r="O158" s="1">
        <v>27</v>
      </c>
      <c r="P158" s="1">
        <v>2349820</v>
      </c>
      <c r="Q158" s="1">
        <v>307508</v>
      </c>
      <c r="R158" s="3">
        <v>87</v>
      </c>
      <c r="S158" s="3" t="s">
        <v>634</v>
      </c>
      <c r="T158" s="22" t="s">
        <v>725</v>
      </c>
    </row>
    <row r="159" spans="1:20" ht="34.5" customHeight="1">
      <c r="A159" s="16" t="s">
        <v>375</v>
      </c>
      <c r="B159" s="12" t="s">
        <v>19</v>
      </c>
      <c r="C159" s="6" t="s">
        <v>733</v>
      </c>
      <c r="D159" s="6">
        <v>2016</v>
      </c>
      <c r="E159" s="6" t="s">
        <v>30</v>
      </c>
      <c r="F159" s="6" t="s">
        <v>376</v>
      </c>
      <c r="G159" s="3" t="s">
        <v>475</v>
      </c>
      <c r="H159" s="6" t="s">
        <v>31</v>
      </c>
      <c r="I159" s="6" t="s">
        <v>464</v>
      </c>
      <c r="J159" s="6" t="s">
        <v>22</v>
      </c>
      <c r="K159" s="19" t="s">
        <v>472</v>
      </c>
      <c r="L159" s="6" t="s">
        <v>49</v>
      </c>
      <c r="M159" s="19">
        <v>259</v>
      </c>
      <c r="N159" s="1" t="s">
        <v>226</v>
      </c>
      <c r="O159" s="1">
        <v>29</v>
      </c>
      <c r="P159" s="1">
        <v>2358231</v>
      </c>
      <c r="Q159" s="1">
        <v>307507</v>
      </c>
      <c r="R159" s="3">
        <v>91</v>
      </c>
      <c r="S159" s="3" t="s">
        <v>660</v>
      </c>
      <c r="T159" s="22" t="s">
        <v>725</v>
      </c>
    </row>
    <row r="160" spans="1:20" ht="34.5" customHeight="1">
      <c r="A160" s="16" t="s">
        <v>292</v>
      </c>
      <c r="B160" s="12" t="s">
        <v>19</v>
      </c>
      <c r="C160" s="6" t="s">
        <v>733</v>
      </c>
      <c r="D160" s="6">
        <v>2013</v>
      </c>
      <c r="E160" s="6" t="s">
        <v>230</v>
      </c>
      <c r="F160" s="6"/>
      <c r="G160" s="3" t="s">
        <v>475</v>
      </c>
      <c r="H160" s="6" t="s">
        <v>31</v>
      </c>
      <c r="I160" s="6" t="s">
        <v>465</v>
      </c>
      <c r="J160" s="6" t="s">
        <v>22</v>
      </c>
      <c r="K160" s="19" t="s">
        <v>472</v>
      </c>
      <c r="L160" s="6" t="s">
        <v>35</v>
      </c>
      <c r="M160" s="19">
        <v>268</v>
      </c>
      <c r="N160" s="1" t="s">
        <v>184</v>
      </c>
      <c r="O160" s="1">
        <v>44</v>
      </c>
      <c r="P160" s="1">
        <v>2426077</v>
      </c>
      <c r="Q160" s="1">
        <v>262323</v>
      </c>
      <c r="R160" s="3">
        <v>93</v>
      </c>
      <c r="S160" s="3" t="s">
        <v>603</v>
      </c>
      <c r="T160" s="22" t="s">
        <v>725</v>
      </c>
    </row>
    <row r="161" spans="1:20" ht="34.5" customHeight="1">
      <c r="A161" s="16" t="s">
        <v>293</v>
      </c>
      <c r="B161" s="12" t="s">
        <v>19</v>
      </c>
      <c r="C161" s="6" t="s">
        <v>733</v>
      </c>
      <c r="D161" s="6">
        <v>2013</v>
      </c>
      <c r="E161" s="6" t="s">
        <v>230</v>
      </c>
      <c r="F161" s="6"/>
      <c r="G161" s="3" t="s">
        <v>475</v>
      </c>
      <c r="H161" s="6" t="s">
        <v>31</v>
      </c>
      <c r="I161" s="6" t="s">
        <v>465</v>
      </c>
      <c r="J161" s="6" t="s">
        <v>22</v>
      </c>
      <c r="K161" s="19" t="s">
        <v>472</v>
      </c>
      <c r="L161" s="6" t="s">
        <v>49</v>
      </c>
      <c r="M161" s="19">
        <v>268</v>
      </c>
      <c r="N161" s="1" t="s">
        <v>159</v>
      </c>
      <c r="O161" s="1">
        <v>49</v>
      </c>
      <c r="P161" s="1">
        <v>2423154</v>
      </c>
      <c r="Q161" s="1">
        <v>293120</v>
      </c>
      <c r="R161" s="3">
        <v>93</v>
      </c>
      <c r="S161" s="3" t="s">
        <v>604</v>
      </c>
      <c r="T161" s="22" t="s">
        <v>725</v>
      </c>
    </row>
    <row r="162" spans="1:20" ht="34.5" customHeight="1">
      <c r="A162" s="16" t="s">
        <v>314</v>
      </c>
      <c r="B162" s="12" t="s">
        <v>19</v>
      </c>
      <c r="C162" s="6" t="s">
        <v>733</v>
      </c>
      <c r="D162" s="6">
        <v>2014</v>
      </c>
      <c r="E162" s="6" t="s">
        <v>230</v>
      </c>
      <c r="F162" s="6"/>
      <c r="G162" s="3" t="s">
        <v>475</v>
      </c>
      <c r="H162" s="6" t="s">
        <v>31</v>
      </c>
      <c r="I162" s="6" t="s">
        <v>465</v>
      </c>
      <c r="J162" s="6" t="s">
        <v>22</v>
      </c>
      <c r="K162" s="19" t="s">
        <v>472</v>
      </c>
      <c r="L162" s="6" t="s">
        <v>49</v>
      </c>
      <c r="M162" s="19">
        <v>268</v>
      </c>
      <c r="N162" s="1" t="s">
        <v>184</v>
      </c>
      <c r="O162" s="1">
        <v>43</v>
      </c>
      <c r="P162" s="1">
        <v>2425799</v>
      </c>
      <c r="Q162" s="1">
        <v>340873</v>
      </c>
      <c r="R162" s="3">
        <v>91</v>
      </c>
      <c r="S162" s="3" t="s">
        <v>617</v>
      </c>
      <c r="T162" s="22" t="s">
        <v>725</v>
      </c>
    </row>
    <row r="163" spans="1:20" ht="34.5" customHeight="1">
      <c r="A163" s="16" t="s">
        <v>330</v>
      </c>
      <c r="B163" s="12" t="s">
        <v>19</v>
      </c>
      <c r="C163" s="6" t="s">
        <v>733</v>
      </c>
      <c r="D163" s="6">
        <v>2015</v>
      </c>
      <c r="E163" s="6" t="s">
        <v>230</v>
      </c>
      <c r="F163" s="6"/>
      <c r="G163" s="3" t="s">
        <v>475</v>
      </c>
      <c r="H163" s="6" t="s">
        <v>31</v>
      </c>
      <c r="I163" s="6" t="s">
        <v>465</v>
      </c>
      <c r="J163" s="6" t="s">
        <v>22</v>
      </c>
      <c r="K163" s="19" t="s">
        <v>472</v>
      </c>
      <c r="L163" s="6" t="s">
        <v>49</v>
      </c>
      <c r="M163" s="19">
        <v>268</v>
      </c>
      <c r="N163" s="1" t="s">
        <v>100</v>
      </c>
      <c r="O163" s="1">
        <v>48</v>
      </c>
      <c r="P163" s="1">
        <v>2467929</v>
      </c>
      <c r="Q163" s="1">
        <v>342500</v>
      </c>
      <c r="R163" s="3">
        <v>92</v>
      </c>
      <c r="S163" s="3" t="s">
        <v>627</v>
      </c>
      <c r="T163" s="22" t="s">
        <v>725</v>
      </c>
    </row>
    <row r="164" spans="1:20" ht="34.5" customHeight="1">
      <c r="A164" s="16" t="s">
        <v>300</v>
      </c>
      <c r="B164" s="12" t="s">
        <v>19</v>
      </c>
      <c r="C164" s="6" t="s">
        <v>733</v>
      </c>
      <c r="D164" s="6">
        <v>2013</v>
      </c>
      <c r="E164" s="6" t="s">
        <v>30</v>
      </c>
      <c r="F164" s="6" t="s">
        <v>301</v>
      </c>
      <c r="G164" s="3" t="s">
        <v>475</v>
      </c>
      <c r="H164" s="6" t="s">
        <v>24</v>
      </c>
      <c r="I164" s="6" t="s">
        <v>464</v>
      </c>
      <c r="J164" s="6" t="s">
        <v>22</v>
      </c>
      <c r="K164" s="19" t="s">
        <v>472</v>
      </c>
      <c r="L164" s="6" t="s">
        <v>49</v>
      </c>
      <c r="M164" s="19">
        <v>269</v>
      </c>
      <c r="N164" s="1" t="s">
        <v>42</v>
      </c>
      <c r="O164" s="1">
        <v>31</v>
      </c>
      <c r="P164" s="1">
        <v>2375826</v>
      </c>
      <c r="Q164" s="1">
        <v>440160</v>
      </c>
      <c r="R164" s="3">
        <v>66</v>
      </c>
      <c r="S164" s="3" t="s">
        <v>609</v>
      </c>
      <c r="T164" s="22" t="s">
        <v>725</v>
      </c>
    </row>
    <row r="165" spans="1:20" ht="34.5" customHeight="1">
      <c r="A165" s="16" t="s">
        <v>297</v>
      </c>
      <c r="B165" s="12" t="s">
        <v>19</v>
      </c>
      <c r="C165" s="6" t="s">
        <v>733</v>
      </c>
      <c r="D165" s="6">
        <v>2013</v>
      </c>
      <c r="E165" s="6" t="s">
        <v>298</v>
      </c>
      <c r="F165" s="6" t="s">
        <v>299</v>
      </c>
      <c r="G165" s="3" t="s">
        <v>475</v>
      </c>
      <c r="H165" s="6" t="s">
        <v>24</v>
      </c>
      <c r="I165" s="6" t="s">
        <v>464</v>
      </c>
      <c r="J165" s="6" t="s">
        <v>22</v>
      </c>
      <c r="K165" s="19" t="s">
        <v>472</v>
      </c>
      <c r="L165" s="6" t="s">
        <v>23</v>
      </c>
      <c r="M165" s="19">
        <v>274</v>
      </c>
      <c r="N165" s="1" t="s">
        <v>215</v>
      </c>
      <c r="O165" s="1">
        <v>27</v>
      </c>
      <c r="P165" s="1">
        <v>2391432</v>
      </c>
      <c r="Q165" s="1">
        <v>608484</v>
      </c>
      <c r="R165" s="3">
        <v>57</v>
      </c>
      <c r="S165" s="3" t="s">
        <v>608</v>
      </c>
      <c r="T165" s="22" t="s">
        <v>725</v>
      </c>
    </row>
    <row r="166" spans="1:20" ht="34.5" customHeight="1">
      <c r="A166" s="16" t="s">
        <v>391</v>
      </c>
      <c r="B166" s="12" t="s">
        <v>19</v>
      </c>
      <c r="C166" s="6" t="s">
        <v>733</v>
      </c>
      <c r="D166" s="6">
        <v>2016</v>
      </c>
      <c r="E166" s="6" t="s">
        <v>30</v>
      </c>
      <c r="F166" s="6" t="s">
        <v>392</v>
      </c>
      <c r="G166" s="3" t="s">
        <v>475</v>
      </c>
      <c r="H166" s="6" t="s">
        <v>24</v>
      </c>
      <c r="I166" s="6" t="s">
        <v>464</v>
      </c>
      <c r="J166" s="6" t="s">
        <v>22</v>
      </c>
      <c r="K166" s="19" t="s">
        <v>472</v>
      </c>
      <c r="L166" s="6" t="s">
        <v>49</v>
      </c>
      <c r="M166" s="19">
        <v>295</v>
      </c>
      <c r="N166" s="1" t="s">
        <v>90</v>
      </c>
      <c r="O166" s="1">
        <v>27</v>
      </c>
      <c r="P166" s="1">
        <v>2486902</v>
      </c>
      <c r="Q166" s="1">
        <v>481061</v>
      </c>
      <c r="R166" s="3">
        <v>91</v>
      </c>
      <c r="S166" s="3" t="s">
        <v>673</v>
      </c>
      <c r="T166" s="22" t="s">
        <v>725</v>
      </c>
    </row>
    <row r="167" spans="1:20" ht="34.5" customHeight="1">
      <c r="A167" s="16" t="s">
        <v>382</v>
      </c>
      <c r="B167" s="12" t="s">
        <v>19</v>
      </c>
      <c r="C167" s="6" t="s">
        <v>733</v>
      </c>
      <c r="D167" s="6">
        <v>2016</v>
      </c>
      <c r="E167" s="6" t="s">
        <v>30</v>
      </c>
      <c r="F167" s="6" t="s">
        <v>34</v>
      </c>
      <c r="G167" s="3" t="s">
        <v>475</v>
      </c>
      <c r="H167" s="6" t="s">
        <v>31</v>
      </c>
      <c r="I167" s="6" t="s">
        <v>465</v>
      </c>
      <c r="J167" s="6" t="s">
        <v>44</v>
      </c>
      <c r="K167" s="19" t="s">
        <v>44</v>
      </c>
      <c r="L167" s="6" t="s">
        <v>35</v>
      </c>
      <c r="M167" s="19">
        <v>308</v>
      </c>
      <c r="N167" s="1" t="s">
        <v>62</v>
      </c>
      <c r="O167" s="1">
        <v>42</v>
      </c>
      <c r="P167" s="1">
        <v>2419959</v>
      </c>
      <c r="Q167" s="1">
        <v>393694</v>
      </c>
      <c r="R167" s="3">
        <v>77</v>
      </c>
      <c r="S167" s="3" t="s">
        <v>666</v>
      </c>
      <c r="T167" s="22" t="s">
        <v>725</v>
      </c>
    </row>
    <row r="168" spans="1:20" ht="34.5" customHeight="1">
      <c r="A168" s="16" t="s">
        <v>338</v>
      </c>
      <c r="B168" s="12" t="s">
        <v>19</v>
      </c>
      <c r="C168" s="6" t="s">
        <v>733</v>
      </c>
      <c r="D168" s="6">
        <v>2015</v>
      </c>
      <c r="E168" s="6" t="s">
        <v>230</v>
      </c>
      <c r="F168" s="6"/>
      <c r="G168" s="3" t="s">
        <v>475</v>
      </c>
      <c r="H168" s="6" t="s">
        <v>31</v>
      </c>
      <c r="I168" s="6" t="s">
        <v>465</v>
      </c>
      <c r="J168" s="6" t="s">
        <v>22</v>
      </c>
      <c r="K168" s="19" t="s">
        <v>472</v>
      </c>
      <c r="L168" s="6" t="s">
        <v>49</v>
      </c>
      <c r="M168" s="19">
        <v>310</v>
      </c>
      <c r="N168" s="1" t="s">
        <v>116</v>
      </c>
      <c r="O168" s="1">
        <v>44</v>
      </c>
      <c r="P168" s="1">
        <v>2428055</v>
      </c>
      <c r="Q168" s="1">
        <v>354478</v>
      </c>
      <c r="R168" s="3">
        <v>93</v>
      </c>
      <c r="S168" s="3" t="s">
        <v>633</v>
      </c>
      <c r="T168" s="22" t="s">
        <v>725</v>
      </c>
    </row>
    <row r="169" spans="1:20" ht="34.5" customHeight="1">
      <c r="A169" s="16" t="s">
        <v>450</v>
      </c>
      <c r="B169" s="12" t="s">
        <v>19</v>
      </c>
      <c r="C169" s="6" t="s">
        <v>733</v>
      </c>
      <c r="D169" s="6">
        <v>2017</v>
      </c>
      <c r="E169" s="6" t="s">
        <v>30</v>
      </c>
      <c r="F169" s="6" t="s">
        <v>451</v>
      </c>
      <c r="G169" s="3" t="s">
        <v>475</v>
      </c>
      <c r="H169" s="6" t="s">
        <v>31</v>
      </c>
      <c r="I169" s="6" t="s">
        <v>465</v>
      </c>
      <c r="J169" s="6" t="s">
        <v>22</v>
      </c>
      <c r="K169" s="19" t="s">
        <v>472</v>
      </c>
      <c r="L169" s="6" t="s">
        <v>49</v>
      </c>
      <c r="M169" s="19">
        <v>320</v>
      </c>
      <c r="N169" s="1" t="s">
        <v>90</v>
      </c>
      <c r="O169" s="1">
        <v>35</v>
      </c>
      <c r="P169" s="1">
        <v>2438124</v>
      </c>
      <c r="Q169" s="1">
        <v>401235</v>
      </c>
      <c r="R169" s="3">
        <v>60</v>
      </c>
      <c r="S169" s="3" t="s">
        <v>720</v>
      </c>
      <c r="T169" s="22" t="s">
        <v>725</v>
      </c>
    </row>
    <row r="170" spans="1:20" ht="34.5" customHeight="1">
      <c r="A170" s="16" t="s">
        <v>323</v>
      </c>
      <c r="B170" s="12" t="s">
        <v>19</v>
      </c>
      <c r="C170" s="6" t="s">
        <v>733</v>
      </c>
      <c r="D170" s="6">
        <v>2014</v>
      </c>
      <c r="E170" s="6" t="s">
        <v>30</v>
      </c>
      <c r="F170" s="6" t="s">
        <v>312</v>
      </c>
      <c r="G170" s="3" t="s">
        <v>475</v>
      </c>
      <c r="H170" s="6" t="s">
        <v>24</v>
      </c>
      <c r="I170" s="6" t="s">
        <v>464</v>
      </c>
      <c r="J170" s="6" t="s">
        <v>22</v>
      </c>
      <c r="K170" s="19" t="s">
        <v>472</v>
      </c>
      <c r="L170" s="6" t="s">
        <v>57</v>
      </c>
      <c r="M170" s="19">
        <v>352</v>
      </c>
      <c r="N170" s="1" t="s">
        <v>71</v>
      </c>
      <c r="O170" s="1">
        <v>52</v>
      </c>
      <c r="P170" s="1">
        <v>2353765</v>
      </c>
      <c r="Q170" s="1">
        <v>210319</v>
      </c>
      <c r="R170" s="3">
        <v>55</v>
      </c>
      <c r="S170" s="3" t="s">
        <v>622</v>
      </c>
      <c r="T170" s="22" t="s">
        <v>725</v>
      </c>
    </row>
    <row r="171" spans="1:20" ht="34.5" customHeight="1">
      <c r="A171" s="16" t="s">
        <v>325</v>
      </c>
      <c r="B171" s="12" t="s">
        <v>19</v>
      </c>
      <c r="C171" s="6" t="s">
        <v>733</v>
      </c>
      <c r="D171" s="6">
        <v>2014</v>
      </c>
      <c r="E171" s="6" t="s">
        <v>230</v>
      </c>
      <c r="F171" s="6"/>
      <c r="G171" s="3" t="s">
        <v>475</v>
      </c>
      <c r="H171" s="6" t="s">
        <v>24</v>
      </c>
      <c r="I171" s="6" t="s">
        <v>464</v>
      </c>
      <c r="J171" s="6" t="s">
        <v>22</v>
      </c>
      <c r="K171" s="19" t="s">
        <v>472</v>
      </c>
      <c r="L171" s="6" t="s">
        <v>49</v>
      </c>
      <c r="M171" s="19">
        <v>355</v>
      </c>
      <c r="N171" s="1" t="s">
        <v>326</v>
      </c>
      <c r="O171" s="1">
        <v>31</v>
      </c>
      <c r="P171" s="1">
        <v>2340334</v>
      </c>
      <c r="Q171" s="1">
        <v>419614</v>
      </c>
      <c r="R171" s="3">
        <v>92</v>
      </c>
      <c r="S171" s="3" t="s">
        <v>624</v>
      </c>
      <c r="T171" s="22" t="s">
        <v>725</v>
      </c>
    </row>
    <row r="172" spans="1:20" ht="34.5" customHeight="1">
      <c r="A172" s="16" t="s">
        <v>310</v>
      </c>
      <c r="B172" s="12" t="s">
        <v>19</v>
      </c>
      <c r="C172" s="6" t="s">
        <v>733</v>
      </c>
      <c r="D172" s="6">
        <v>2014</v>
      </c>
      <c r="E172" s="6" t="s">
        <v>30</v>
      </c>
      <c r="F172" s="6" t="s">
        <v>41</v>
      </c>
      <c r="G172" s="3" t="s">
        <v>475</v>
      </c>
      <c r="H172" s="6" t="s">
        <v>31</v>
      </c>
      <c r="I172" s="6" t="s">
        <v>465</v>
      </c>
      <c r="J172" s="6" t="s">
        <v>22</v>
      </c>
      <c r="K172" s="19" t="s">
        <v>472</v>
      </c>
      <c r="L172" s="6" t="s">
        <v>49</v>
      </c>
      <c r="M172" s="19">
        <v>356</v>
      </c>
      <c r="N172" s="1" t="s">
        <v>71</v>
      </c>
      <c r="O172" s="1">
        <v>38</v>
      </c>
      <c r="P172" s="1">
        <v>2364862</v>
      </c>
      <c r="Q172" s="1">
        <v>310181</v>
      </c>
      <c r="R172" s="3">
        <v>79</v>
      </c>
      <c r="S172" s="3" t="s">
        <v>614</v>
      </c>
      <c r="T172" s="22" t="s">
        <v>725</v>
      </c>
    </row>
    <row r="173" spans="1:20" ht="34.5" customHeight="1">
      <c r="A173" s="16" t="s">
        <v>311</v>
      </c>
      <c r="B173" s="12" t="s">
        <v>19</v>
      </c>
      <c r="C173" s="6" t="s">
        <v>733</v>
      </c>
      <c r="D173" s="6">
        <v>2014</v>
      </c>
      <c r="E173" s="6" t="s">
        <v>30</v>
      </c>
      <c r="F173" s="6" t="s">
        <v>312</v>
      </c>
      <c r="G173" s="3" t="s">
        <v>475</v>
      </c>
      <c r="H173" s="6" t="s">
        <v>31</v>
      </c>
      <c r="I173" s="6" t="s">
        <v>465</v>
      </c>
      <c r="J173" s="6" t="s">
        <v>22</v>
      </c>
      <c r="K173" s="19" t="s">
        <v>472</v>
      </c>
      <c r="L173" s="6" t="s">
        <v>35</v>
      </c>
      <c r="M173" s="19">
        <v>356</v>
      </c>
      <c r="N173" s="1" t="s">
        <v>71</v>
      </c>
      <c r="O173" s="1">
        <v>41</v>
      </c>
      <c r="P173" s="1">
        <v>2365716</v>
      </c>
      <c r="Q173" s="1">
        <v>310181</v>
      </c>
      <c r="R173" s="3">
        <v>78</v>
      </c>
      <c r="S173" s="3" t="s">
        <v>615</v>
      </c>
      <c r="T173" s="22" t="s">
        <v>725</v>
      </c>
    </row>
    <row r="174" spans="1:20" ht="34.5" customHeight="1">
      <c r="A174" s="16" t="s">
        <v>316</v>
      </c>
      <c r="B174" s="12" t="s">
        <v>19</v>
      </c>
      <c r="C174" s="6" t="s">
        <v>733</v>
      </c>
      <c r="D174" s="6">
        <v>2014</v>
      </c>
      <c r="E174" s="6" t="s">
        <v>30</v>
      </c>
      <c r="F174" s="6" t="s">
        <v>317</v>
      </c>
      <c r="G174" s="3" t="s">
        <v>475</v>
      </c>
      <c r="H174" s="6" t="s">
        <v>24</v>
      </c>
      <c r="I174" s="6" t="s">
        <v>464</v>
      </c>
      <c r="J174" s="6" t="s">
        <v>22</v>
      </c>
      <c r="K174" s="19" t="s">
        <v>472</v>
      </c>
      <c r="L174" s="6" t="s">
        <v>23</v>
      </c>
      <c r="M174" s="19">
        <v>361</v>
      </c>
      <c r="N174" s="1" t="s">
        <v>318</v>
      </c>
      <c r="O174" s="1">
        <v>28</v>
      </c>
      <c r="P174" s="1">
        <v>2380922</v>
      </c>
      <c r="Q174" s="1">
        <v>532191</v>
      </c>
      <c r="R174" s="3">
        <v>79</v>
      </c>
      <c r="S174" s="3" t="s">
        <v>619</v>
      </c>
      <c r="T174" s="22" t="s">
        <v>725</v>
      </c>
    </row>
    <row r="175" spans="1:20" ht="34.5" customHeight="1">
      <c r="A175" s="16" t="s">
        <v>321</v>
      </c>
      <c r="B175" s="12" t="s">
        <v>19</v>
      </c>
      <c r="C175" s="6" t="s">
        <v>733</v>
      </c>
      <c r="D175" s="6">
        <v>2014</v>
      </c>
      <c r="E175" s="6" t="s">
        <v>30</v>
      </c>
      <c r="F175" s="6" t="s">
        <v>322</v>
      </c>
      <c r="G175" s="3" t="s">
        <v>475</v>
      </c>
      <c r="H175" s="6" t="s">
        <v>31</v>
      </c>
      <c r="I175" s="6" t="s">
        <v>465</v>
      </c>
      <c r="J175" s="6" t="s">
        <v>22</v>
      </c>
      <c r="K175" s="19" t="s">
        <v>472</v>
      </c>
      <c r="L175" s="6" t="s">
        <v>49</v>
      </c>
      <c r="M175" s="19">
        <v>362</v>
      </c>
      <c r="N175" s="1" t="s">
        <v>111</v>
      </c>
      <c r="O175" s="1">
        <v>39</v>
      </c>
      <c r="P175" s="1">
        <v>2436349</v>
      </c>
      <c r="Q175" s="1">
        <v>314341</v>
      </c>
      <c r="R175" s="3">
        <v>84</v>
      </c>
      <c r="S175" s="3" t="s">
        <v>621</v>
      </c>
      <c r="T175" s="22" t="s">
        <v>725</v>
      </c>
    </row>
    <row r="176" spans="1:20" ht="34.5" customHeight="1">
      <c r="A176" s="16" t="s">
        <v>278</v>
      </c>
      <c r="B176" s="12" t="s">
        <v>19</v>
      </c>
      <c r="C176" s="6" t="s">
        <v>733</v>
      </c>
      <c r="D176" s="6">
        <v>2012</v>
      </c>
      <c r="E176" s="6" t="s">
        <v>279</v>
      </c>
      <c r="F176" s="6" t="s">
        <v>280</v>
      </c>
      <c r="G176" s="3" t="s">
        <v>475</v>
      </c>
      <c r="H176" s="6" t="s">
        <v>31</v>
      </c>
      <c r="I176" s="6" t="s">
        <v>465</v>
      </c>
      <c r="J176" s="6" t="s">
        <v>22</v>
      </c>
      <c r="K176" s="19" t="s">
        <v>472</v>
      </c>
      <c r="L176" s="6" t="s">
        <v>49</v>
      </c>
      <c r="M176" s="19">
        <v>366</v>
      </c>
      <c r="N176" s="1" t="s">
        <v>145</v>
      </c>
      <c r="O176" s="1">
        <v>37</v>
      </c>
      <c r="P176" s="1">
        <v>2430320</v>
      </c>
      <c r="Q176" s="1">
        <v>253613</v>
      </c>
      <c r="R176" s="3">
        <v>79</v>
      </c>
      <c r="S176" s="3" t="s">
        <v>593</v>
      </c>
      <c r="T176" s="22" t="s">
        <v>725</v>
      </c>
    </row>
    <row r="177" spans="1:20" ht="34.5" customHeight="1">
      <c r="A177" s="16" t="s">
        <v>327</v>
      </c>
      <c r="B177" s="12" t="s">
        <v>19</v>
      </c>
      <c r="C177" s="6" t="s">
        <v>733</v>
      </c>
      <c r="D177" s="6">
        <v>2015</v>
      </c>
      <c r="E177" s="6" t="s">
        <v>30</v>
      </c>
      <c r="F177" s="6" t="s">
        <v>34</v>
      </c>
      <c r="G177" s="3" t="s">
        <v>475</v>
      </c>
      <c r="H177" s="6" t="s">
        <v>31</v>
      </c>
      <c r="I177" s="6" t="s">
        <v>464</v>
      </c>
      <c r="J177" s="6" t="s">
        <v>22</v>
      </c>
      <c r="K177" s="19" t="s">
        <v>472</v>
      </c>
      <c r="L177" s="6" t="s">
        <v>49</v>
      </c>
      <c r="M177" s="19">
        <v>374</v>
      </c>
      <c r="N177" s="1" t="s">
        <v>226</v>
      </c>
      <c r="O177" s="1">
        <v>32</v>
      </c>
      <c r="P177" s="1">
        <v>2355978</v>
      </c>
      <c r="Q177" s="1">
        <v>434793</v>
      </c>
      <c r="R177" s="3">
        <v>81</v>
      </c>
      <c r="S177" s="3" t="s">
        <v>625</v>
      </c>
      <c r="T177" s="22" t="s">
        <v>725</v>
      </c>
    </row>
    <row r="178" spans="1:20" ht="34.5" customHeight="1">
      <c r="A178" s="16" t="s">
        <v>332</v>
      </c>
      <c r="B178" s="12" t="s">
        <v>19</v>
      </c>
      <c r="C178" s="6" t="s">
        <v>733</v>
      </c>
      <c r="D178" s="6">
        <v>2015</v>
      </c>
      <c r="E178" s="6" t="s">
        <v>230</v>
      </c>
      <c r="F178" s="6"/>
      <c r="G178" s="3" t="s">
        <v>475</v>
      </c>
      <c r="H178" s="6" t="s">
        <v>31</v>
      </c>
      <c r="I178" s="6" t="s">
        <v>465</v>
      </c>
      <c r="J178" s="6" t="s">
        <v>22</v>
      </c>
      <c r="K178" s="19" t="s">
        <v>472</v>
      </c>
      <c r="L178" s="6" t="s">
        <v>49</v>
      </c>
      <c r="M178" s="19">
        <v>375</v>
      </c>
      <c r="N178" s="1" t="s">
        <v>68</v>
      </c>
      <c r="O178" s="1">
        <v>31</v>
      </c>
      <c r="P178" s="1">
        <v>2339768</v>
      </c>
      <c r="Q178" s="1">
        <v>382575</v>
      </c>
      <c r="R178" s="3">
        <v>92</v>
      </c>
      <c r="S178" s="3" t="s">
        <v>629</v>
      </c>
      <c r="T178" s="22" t="s">
        <v>725</v>
      </c>
    </row>
    <row r="179" spans="1:20" ht="34.5" customHeight="1">
      <c r="A179" s="16" t="s">
        <v>333</v>
      </c>
      <c r="B179" s="12" t="s">
        <v>19</v>
      </c>
      <c r="C179" s="6" t="s">
        <v>733</v>
      </c>
      <c r="D179" s="6">
        <v>2015</v>
      </c>
      <c r="E179" s="6" t="s">
        <v>230</v>
      </c>
      <c r="F179" s="6"/>
      <c r="G179" s="3" t="s">
        <v>475</v>
      </c>
      <c r="H179" s="6" t="s">
        <v>31</v>
      </c>
      <c r="I179" s="6" t="s">
        <v>465</v>
      </c>
      <c r="J179" s="6" t="s">
        <v>22</v>
      </c>
      <c r="K179" s="19" t="s">
        <v>472</v>
      </c>
      <c r="L179" s="6" t="s">
        <v>49</v>
      </c>
      <c r="M179" s="19">
        <v>375</v>
      </c>
      <c r="N179" s="1" t="s">
        <v>68</v>
      </c>
      <c r="O179" s="1">
        <v>25</v>
      </c>
      <c r="P179" s="1">
        <v>2338295</v>
      </c>
      <c r="Q179" s="1">
        <v>540952</v>
      </c>
      <c r="R179" s="3">
        <v>92</v>
      </c>
      <c r="S179" s="3" t="s">
        <v>630</v>
      </c>
      <c r="T179" s="22" t="s">
        <v>725</v>
      </c>
    </row>
    <row r="180" spans="1:20" ht="34.5" customHeight="1">
      <c r="A180" s="16" t="s">
        <v>421</v>
      </c>
      <c r="B180" s="12" t="s">
        <v>19</v>
      </c>
      <c r="C180" s="6" t="s">
        <v>733</v>
      </c>
      <c r="D180" s="6">
        <v>2017</v>
      </c>
      <c r="E180" s="6" t="s">
        <v>20</v>
      </c>
      <c r="F180" s="6" t="s">
        <v>21</v>
      </c>
      <c r="G180" s="3" t="s">
        <v>475</v>
      </c>
      <c r="H180" s="6" t="s">
        <v>24</v>
      </c>
      <c r="I180" s="6" t="s">
        <v>465</v>
      </c>
      <c r="J180" s="6" t="s">
        <v>44</v>
      </c>
      <c r="K180" s="19" t="s">
        <v>473</v>
      </c>
      <c r="L180" s="6" t="s">
        <v>49</v>
      </c>
      <c r="M180" s="19">
        <v>380</v>
      </c>
      <c r="N180" s="1" t="s">
        <v>422</v>
      </c>
      <c r="O180" s="1">
        <v>31</v>
      </c>
      <c r="P180" s="1">
        <v>2453834</v>
      </c>
      <c r="Q180" s="1">
        <v>432254</v>
      </c>
      <c r="R180" s="3">
        <v>71</v>
      </c>
      <c r="S180" s="3" t="s">
        <v>695</v>
      </c>
      <c r="T180" s="22" t="s">
        <v>725</v>
      </c>
    </row>
    <row r="181" spans="1:20" ht="34.5" customHeight="1">
      <c r="A181" s="16" t="s">
        <v>350</v>
      </c>
      <c r="B181" s="12" t="s">
        <v>19</v>
      </c>
      <c r="C181" s="6" t="s">
        <v>733</v>
      </c>
      <c r="D181" s="6">
        <v>2015</v>
      </c>
      <c r="E181" s="6" t="s">
        <v>30</v>
      </c>
      <c r="F181" s="6" t="s">
        <v>351</v>
      </c>
      <c r="G181" s="3" t="s">
        <v>475</v>
      </c>
      <c r="H181" s="6" t="s">
        <v>31</v>
      </c>
      <c r="I181" s="6" t="s">
        <v>465</v>
      </c>
      <c r="J181" s="6" t="s">
        <v>44</v>
      </c>
      <c r="K181" s="19" t="s">
        <v>22</v>
      </c>
      <c r="L181" s="6" t="s">
        <v>49</v>
      </c>
      <c r="M181" s="19">
        <v>387</v>
      </c>
      <c r="N181" s="1" t="s">
        <v>318</v>
      </c>
      <c r="O181" s="1">
        <v>42</v>
      </c>
      <c r="P181" s="1">
        <v>2410660</v>
      </c>
      <c r="Q181" s="1">
        <v>299722</v>
      </c>
      <c r="R181" s="3">
        <v>84</v>
      </c>
      <c r="S181" s="3" t="s">
        <v>642</v>
      </c>
      <c r="T181" s="22" t="s">
        <v>725</v>
      </c>
    </row>
    <row r="182" spans="1:20" ht="34.5" customHeight="1">
      <c r="A182" s="16" t="s">
        <v>371</v>
      </c>
      <c r="B182" s="12" t="s">
        <v>19</v>
      </c>
      <c r="C182" s="6" t="s">
        <v>733</v>
      </c>
      <c r="D182" s="6">
        <v>2016</v>
      </c>
      <c r="E182" s="6" t="s">
        <v>230</v>
      </c>
      <c r="F182" s="6"/>
      <c r="G182" s="3" t="s">
        <v>475</v>
      </c>
      <c r="H182" s="6" t="s">
        <v>31</v>
      </c>
      <c r="I182" s="6" t="s">
        <v>465</v>
      </c>
      <c r="J182" s="6" t="s">
        <v>22</v>
      </c>
      <c r="K182" s="19" t="s">
        <v>472</v>
      </c>
      <c r="L182" s="6" t="s">
        <v>49</v>
      </c>
      <c r="M182" s="19">
        <v>388</v>
      </c>
      <c r="N182" s="1" t="s">
        <v>46</v>
      </c>
      <c r="O182" s="1">
        <v>23</v>
      </c>
      <c r="P182" s="1">
        <v>2434340</v>
      </c>
      <c r="Q182" s="1">
        <v>643893</v>
      </c>
      <c r="R182" s="3">
        <v>68</v>
      </c>
      <c r="S182" s="3" t="s">
        <v>656</v>
      </c>
      <c r="T182" s="22" t="s">
        <v>725</v>
      </c>
    </row>
    <row r="183" spans="1:20" ht="34.5" customHeight="1">
      <c r="A183" s="16" t="s">
        <v>446</v>
      </c>
      <c r="B183" s="12" t="s">
        <v>19</v>
      </c>
      <c r="C183" s="6" t="s">
        <v>733</v>
      </c>
      <c r="D183" s="6">
        <v>2017</v>
      </c>
      <c r="E183" s="6" t="s">
        <v>230</v>
      </c>
      <c r="F183" s="6"/>
      <c r="G183" s="3" t="s">
        <v>475</v>
      </c>
      <c r="H183" s="6" t="s">
        <v>24</v>
      </c>
      <c r="I183" s="6" t="s">
        <v>465</v>
      </c>
      <c r="J183" s="6" t="s">
        <v>22</v>
      </c>
      <c r="K183" s="19" t="s">
        <v>472</v>
      </c>
      <c r="L183" s="6" t="s">
        <v>49</v>
      </c>
      <c r="M183" s="19">
        <v>388</v>
      </c>
      <c r="N183" s="1" t="s">
        <v>46</v>
      </c>
      <c r="O183" s="1">
        <v>21</v>
      </c>
      <c r="P183" s="1">
        <v>2440708</v>
      </c>
      <c r="Q183" s="1">
        <v>643552</v>
      </c>
      <c r="R183" s="3">
        <v>76</v>
      </c>
      <c r="S183" s="3" t="s">
        <v>716</v>
      </c>
      <c r="T183" s="22" t="s">
        <v>725</v>
      </c>
    </row>
    <row r="184" spans="1:20" ht="34.5" customHeight="1">
      <c r="A184" s="16" t="s">
        <v>447</v>
      </c>
      <c r="B184" s="12" t="s">
        <v>19</v>
      </c>
      <c r="C184" s="6" t="s">
        <v>733</v>
      </c>
      <c r="D184" s="6">
        <v>2017</v>
      </c>
      <c r="E184" s="6" t="s">
        <v>230</v>
      </c>
      <c r="F184" s="6"/>
      <c r="G184" s="3" t="s">
        <v>475</v>
      </c>
      <c r="H184" s="6" t="s">
        <v>31</v>
      </c>
      <c r="I184" s="6" t="s">
        <v>465</v>
      </c>
      <c r="J184" s="6" t="s">
        <v>22</v>
      </c>
      <c r="K184" s="19" t="s">
        <v>472</v>
      </c>
      <c r="L184" s="6" t="s">
        <v>49</v>
      </c>
      <c r="M184" s="19">
        <v>388</v>
      </c>
      <c r="N184" s="1" t="s">
        <v>46</v>
      </c>
      <c r="O184" s="1">
        <v>24</v>
      </c>
      <c r="P184" s="1">
        <v>2441404</v>
      </c>
      <c r="Q184" s="1">
        <v>644087</v>
      </c>
      <c r="R184" s="3">
        <v>68</v>
      </c>
      <c r="S184" s="3" t="s">
        <v>717</v>
      </c>
      <c r="T184" s="22" t="s">
        <v>725</v>
      </c>
    </row>
    <row r="185" spans="1:20" ht="34.5" customHeight="1">
      <c r="A185" s="16" t="s">
        <v>359</v>
      </c>
      <c r="B185" s="12" t="s">
        <v>19</v>
      </c>
      <c r="C185" s="6" t="s">
        <v>733</v>
      </c>
      <c r="D185" s="6">
        <v>2015</v>
      </c>
      <c r="E185" s="6" t="s">
        <v>336</v>
      </c>
      <c r="F185" s="6" t="s">
        <v>337</v>
      </c>
      <c r="G185" s="3" t="s">
        <v>475</v>
      </c>
      <c r="H185" s="6" t="s">
        <v>24</v>
      </c>
      <c r="I185" s="6" t="s">
        <v>465</v>
      </c>
      <c r="J185" s="6" t="s">
        <v>44</v>
      </c>
      <c r="K185" s="19" t="s">
        <v>44</v>
      </c>
      <c r="L185" s="6" t="s">
        <v>49</v>
      </c>
      <c r="M185" s="19">
        <v>388</v>
      </c>
      <c r="N185" s="1" t="s">
        <v>78</v>
      </c>
      <c r="O185" s="1">
        <v>27</v>
      </c>
      <c r="P185" s="1">
        <v>2431517</v>
      </c>
      <c r="Q185" s="1">
        <v>413082</v>
      </c>
      <c r="R185" s="3">
        <v>91</v>
      </c>
      <c r="S185" s="3" t="s">
        <v>648</v>
      </c>
      <c r="T185" s="22" t="s">
        <v>725</v>
      </c>
    </row>
    <row r="186" spans="1:20" ht="34.5" customHeight="1">
      <c r="A186" s="16" t="s">
        <v>358</v>
      </c>
      <c r="B186" s="12" t="s">
        <v>19</v>
      </c>
      <c r="C186" s="6" t="s">
        <v>733</v>
      </c>
      <c r="D186" s="6">
        <v>2015</v>
      </c>
      <c r="E186" s="6" t="s">
        <v>30</v>
      </c>
      <c r="F186" s="6" t="s">
        <v>286</v>
      </c>
      <c r="G186" s="3" t="s">
        <v>475</v>
      </c>
      <c r="H186" s="6" t="s">
        <v>31</v>
      </c>
      <c r="I186" s="6" t="s">
        <v>465</v>
      </c>
      <c r="J186" s="6" t="s">
        <v>44</v>
      </c>
      <c r="K186" s="19" t="s">
        <v>44</v>
      </c>
      <c r="L186" s="6" t="s">
        <v>49</v>
      </c>
      <c r="M186" s="19">
        <v>389</v>
      </c>
      <c r="N186" s="1" t="s">
        <v>71</v>
      </c>
      <c r="O186" s="1">
        <v>65</v>
      </c>
      <c r="P186" s="1">
        <v>2547821</v>
      </c>
      <c r="Q186" s="1">
        <v>390399</v>
      </c>
      <c r="R186" s="3">
        <v>85</v>
      </c>
      <c r="S186" s="3" t="s">
        <v>647</v>
      </c>
      <c r="T186" s="22" t="s">
        <v>730</v>
      </c>
    </row>
    <row r="187" spans="1:20" ht="34.5" customHeight="1">
      <c r="A187" s="16" t="s">
        <v>364</v>
      </c>
      <c r="B187" s="12" t="s">
        <v>19</v>
      </c>
      <c r="C187" s="6" t="s">
        <v>733</v>
      </c>
      <c r="D187" s="6">
        <v>2016</v>
      </c>
      <c r="E187" s="6" t="s">
        <v>336</v>
      </c>
      <c r="F187" s="6" t="s">
        <v>337</v>
      </c>
      <c r="G187" s="3" t="s">
        <v>475</v>
      </c>
      <c r="H187" s="6" t="s">
        <v>31</v>
      </c>
      <c r="I187" s="6" t="s">
        <v>465</v>
      </c>
      <c r="J187" s="6" t="s">
        <v>22</v>
      </c>
      <c r="K187" s="19" t="s">
        <v>472</v>
      </c>
      <c r="L187" s="6" t="s">
        <v>49</v>
      </c>
      <c r="M187" s="19">
        <v>410</v>
      </c>
      <c r="N187" s="1" t="s">
        <v>71</v>
      </c>
      <c r="O187" s="1">
        <v>47</v>
      </c>
      <c r="P187" s="1">
        <v>2415289</v>
      </c>
      <c r="Q187" s="1">
        <v>315903</v>
      </c>
      <c r="R187" s="3">
        <v>92</v>
      </c>
      <c r="S187" s="3" t="s">
        <v>652</v>
      </c>
      <c r="T187" s="22" t="s">
        <v>725</v>
      </c>
    </row>
    <row r="188" spans="1:20" ht="34.5" customHeight="1">
      <c r="A188" s="16" t="s">
        <v>393</v>
      </c>
      <c r="B188" s="12" t="s">
        <v>19</v>
      </c>
      <c r="C188" s="6" t="s">
        <v>733</v>
      </c>
      <c r="D188" s="6">
        <v>2016</v>
      </c>
      <c r="E188" s="6" t="s">
        <v>30</v>
      </c>
      <c r="F188" s="6" t="s">
        <v>308</v>
      </c>
      <c r="G188" s="3" t="s">
        <v>475</v>
      </c>
      <c r="H188" s="6" t="s">
        <v>31</v>
      </c>
      <c r="I188" s="6" t="s">
        <v>465</v>
      </c>
      <c r="J188" s="6" t="s">
        <v>22</v>
      </c>
      <c r="K188" s="19" t="s">
        <v>472</v>
      </c>
      <c r="L188" s="6" t="s">
        <v>35</v>
      </c>
      <c r="M188" s="19">
        <v>411</v>
      </c>
      <c r="N188" s="1" t="s">
        <v>212</v>
      </c>
      <c r="O188" s="1">
        <v>31</v>
      </c>
      <c r="P188" s="1">
        <v>2500163</v>
      </c>
      <c r="Q188" s="1">
        <v>459918</v>
      </c>
      <c r="R188" s="3">
        <v>92</v>
      </c>
      <c r="S188" s="3" t="s">
        <v>674</v>
      </c>
      <c r="T188" s="22" t="s">
        <v>725</v>
      </c>
    </row>
    <row r="189" spans="1:20" ht="34.5" customHeight="1">
      <c r="A189" s="16" t="s">
        <v>394</v>
      </c>
      <c r="B189" s="12" t="s">
        <v>19</v>
      </c>
      <c r="C189" s="6" t="s">
        <v>733</v>
      </c>
      <c r="D189" s="6">
        <v>2016</v>
      </c>
      <c r="E189" s="6" t="s">
        <v>30</v>
      </c>
      <c r="F189" s="6" t="s">
        <v>308</v>
      </c>
      <c r="G189" s="3" t="s">
        <v>475</v>
      </c>
      <c r="H189" s="6" t="s">
        <v>31</v>
      </c>
      <c r="I189" s="6" t="s">
        <v>465</v>
      </c>
      <c r="J189" s="6" t="s">
        <v>22</v>
      </c>
      <c r="K189" s="19" t="s">
        <v>472</v>
      </c>
      <c r="L189" s="6" t="s">
        <v>35</v>
      </c>
      <c r="M189" s="19">
        <v>411</v>
      </c>
      <c r="N189" s="1" t="s">
        <v>111</v>
      </c>
      <c r="O189" s="1">
        <v>31</v>
      </c>
      <c r="P189" s="1">
        <v>2502215</v>
      </c>
      <c r="Q189" s="1">
        <v>464649</v>
      </c>
      <c r="R189" s="3">
        <v>91</v>
      </c>
      <c r="S189" s="3" t="s">
        <v>675</v>
      </c>
      <c r="T189" s="22" t="s">
        <v>725</v>
      </c>
    </row>
    <row r="190" spans="1:20" ht="34.5" customHeight="1">
      <c r="A190" s="16" t="s">
        <v>360</v>
      </c>
      <c r="B190" s="12" t="s">
        <v>19</v>
      </c>
      <c r="C190" s="6" t="s">
        <v>733</v>
      </c>
      <c r="D190" s="6">
        <v>2015</v>
      </c>
      <c r="E190" s="6" t="s">
        <v>30</v>
      </c>
      <c r="F190" s="6" t="s">
        <v>361</v>
      </c>
      <c r="G190" s="3" t="s">
        <v>475</v>
      </c>
      <c r="H190" s="6" t="s">
        <v>31</v>
      </c>
      <c r="I190" s="6" t="s">
        <v>465</v>
      </c>
      <c r="J190" s="6" t="s">
        <v>22</v>
      </c>
      <c r="K190" s="19" t="s">
        <v>472</v>
      </c>
      <c r="L190" s="6" t="s">
        <v>49</v>
      </c>
      <c r="M190" s="19">
        <v>413</v>
      </c>
      <c r="N190" s="1" t="s">
        <v>116</v>
      </c>
      <c r="O190" s="1">
        <v>50</v>
      </c>
      <c r="P190" s="1">
        <v>2559986</v>
      </c>
      <c r="Q190" s="1">
        <v>334902</v>
      </c>
      <c r="R190" s="3">
        <v>87</v>
      </c>
      <c r="S190" s="3" t="s">
        <v>649</v>
      </c>
      <c r="T190" s="22" t="s">
        <v>725</v>
      </c>
    </row>
    <row r="191" spans="1:20" ht="34.5" customHeight="1">
      <c r="A191" s="16" t="s">
        <v>370</v>
      </c>
      <c r="B191" s="12" t="s">
        <v>19</v>
      </c>
      <c r="C191" s="6" t="s">
        <v>733</v>
      </c>
      <c r="D191" s="6">
        <v>2016</v>
      </c>
      <c r="E191" s="6" t="s">
        <v>230</v>
      </c>
      <c r="F191" s="6"/>
      <c r="G191" s="3" t="s">
        <v>475</v>
      </c>
      <c r="H191" s="6" t="s">
        <v>31</v>
      </c>
      <c r="I191" s="6" t="s">
        <v>465</v>
      </c>
      <c r="J191" s="6" t="s">
        <v>22</v>
      </c>
      <c r="K191" s="19" t="s">
        <v>472</v>
      </c>
      <c r="L191" s="6" t="s">
        <v>49</v>
      </c>
      <c r="M191" s="19">
        <v>414</v>
      </c>
      <c r="N191" s="1" t="s">
        <v>90</v>
      </c>
      <c r="O191" s="1">
        <v>26</v>
      </c>
      <c r="P191" s="1">
        <v>2442251</v>
      </c>
      <c r="Q191" s="1">
        <v>646670</v>
      </c>
      <c r="R191" s="3">
        <v>91</v>
      </c>
      <c r="S191" s="3" t="s">
        <v>655</v>
      </c>
      <c r="T191" s="22" t="s">
        <v>725</v>
      </c>
    </row>
    <row r="192" spans="1:20" ht="34.5" customHeight="1">
      <c r="A192" s="16" t="s">
        <v>372</v>
      </c>
      <c r="B192" s="12" t="s">
        <v>19</v>
      </c>
      <c r="C192" s="6" t="s">
        <v>733</v>
      </c>
      <c r="D192" s="6">
        <v>2016</v>
      </c>
      <c r="E192" s="6" t="s">
        <v>336</v>
      </c>
      <c r="F192" s="6" t="s">
        <v>337</v>
      </c>
      <c r="G192" s="3" t="s">
        <v>475</v>
      </c>
      <c r="H192" s="6" t="s">
        <v>31</v>
      </c>
      <c r="I192" s="6" t="s">
        <v>465</v>
      </c>
      <c r="J192" s="6" t="s">
        <v>22</v>
      </c>
      <c r="K192" s="19" t="s">
        <v>472</v>
      </c>
      <c r="L192" s="6" t="s">
        <v>49</v>
      </c>
      <c r="M192" s="19">
        <v>415</v>
      </c>
      <c r="N192" s="1" t="s">
        <v>164</v>
      </c>
      <c r="O192" s="1">
        <v>50</v>
      </c>
      <c r="P192" s="1">
        <v>2474585</v>
      </c>
      <c r="Q192" s="1">
        <v>342582</v>
      </c>
      <c r="R192" s="3">
        <v>90</v>
      </c>
      <c r="S192" s="3" t="s">
        <v>657</v>
      </c>
      <c r="T192" s="22" t="s">
        <v>725</v>
      </c>
    </row>
    <row r="193" spans="1:20" ht="34.5" customHeight="1">
      <c r="A193" s="16" t="s">
        <v>373</v>
      </c>
      <c r="B193" s="12" t="s">
        <v>19</v>
      </c>
      <c r="C193" s="6" t="s">
        <v>733</v>
      </c>
      <c r="D193" s="6">
        <v>2016</v>
      </c>
      <c r="E193" s="6" t="s">
        <v>20</v>
      </c>
      <c r="F193" s="6" t="s">
        <v>21</v>
      </c>
      <c r="G193" s="3" t="s">
        <v>475</v>
      </c>
      <c r="H193" s="6" t="s">
        <v>24</v>
      </c>
      <c r="I193" s="6" t="s">
        <v>464</v>
      </c>
      <c r="J193" s="6" t="s">
        <v>22</v>
      </c>
      <c r="K193" s="19" t="s">
        <v>472</v>
      </c>
      <c r="L193" s="6" t="s">
        <v>49</v>
      </c>
      <c r="M193" s="19">
        <v>416</v>
      </c>
      <c r="N193" s="1" t="s">
        <v>184</v>
      </c>
      <c r="O193" s="1">
        <v>33</v>
      </c>
      <c r="P193" s="1">
        <v>2482173</v>
      </c>
      <c r="Q193" s="1">
        <v>419212</v>
      </c>
      <c r="R193" s="3">
        <v>90</v>
      </c>
      <c r="S193" s="3" t="s">
        <v>658</v>
      </c>
      <c r="T193" s="22" t="s">
        <v>725</v>
      </c>
    </row>
    <row r="194" spans="1:20" ht="34.5" customHeight="1">
      <c r="A194" s="16" t="s">
        <v>424</v>
      </c>
      <c r="B194" s="12" t="s">
        <v>19</v>
      </c>
      <c r="C194" s="6" t="s">
        <v>733</v>
      </c>
      <c r="D194" s="6">
        <v>2017</v>
      </c>
      <c r="E194" s="6" t="s">
        <v>20</v>
      </c>
      <c r="F194" s="6" t="s">
        <v>21</v>
      </c>
      <c r="G194" s="3" t="s">
        <v>475</v>
      </c>
      <c r="H194" s="6" t="s">
        <v>24</v>
      </c>
      <c r="I194" s="6" t="s">
        <v>464</v>
      </c>
      <c r="J194" s="6" t="s">
        <v>22</v>
      </c>
      <c r="K194" s="19" t="s">
        <v>472</v>
      </c>
      <c r="L194" s="6" t="s">
        <v>49</v>
      </c>
      <c r="M194" s="19">
        <v>416</v>
      </c>
      <c r="N194" s="1" t="s">
        <v>184</v>
      </c>
      <c r="O194" s="1">
        <v>42</v>
      </c>
      <c r="P194" s="1">
        <v>2485263</v>
      </c>
      <c r="Q194" s="1">
        <v>419738</v>
      </c>
      <c r="R194" s="3">
        <v>95</v>
      </c>
      <c r="S194" s="3" t="s">
        <v>697</v>
      </c>
      <c r="T194" s="22" t="s">
        <v>725</v>
      </c>
    </row>
    <row r="195" spans="1:20" ht="34.5" customHeight="1">
      <c r="A195" s="16" t="s">
        <v>438</v>
      </c>
      <c r="B195" s="12" t="s">
        <v>19</v>
      </c>
      <c r="C195" s="6" t="s">
        <v>733</v>
      </c>
      <c r="D195" s="6">
        <v>2017</v>
      </c>
      <c r="E195" s="6" t="s">
        <v>20</v>
      </c>
      <c r="F195" s="6" t="s">
        <v>21</v>
      </c>
      <c r="G195" s="3" t="s">
        <v>475</v>
      </c>
      <c r="H195" s="6" t="s">
        <v>24</v>
      </c>
      <c r="I195" s="6" t="s">
        <v>464</v>
      </c>
      <c r="J195" s="6" t="s">
        <v>22</v>
      </c>
      <c r="K195" s="19" t="s">
        <v>472</v>
      </c>
      <c r="L195" s="6" t="s">
        <v>49</v>
      </c>
      <c r="M195" s="19">
        <v>416</v>
      </c>
      <c r="N195" s="1" t="s">
        <v>184</v>
      </c>
      <c r="O195" s="1">
        <v>44</v>
      </c>
      <c r="P195" s="1">
        <v>2484455</v>
      </c>
      <c r="Q195" s="1">
        <v>419906</v>
      </c>
      <c r="R195" s="3">
        <v>93</v>
      </c>
      <c r="S195" s="3" t="s">
        <v>709</v>
      </c>
      <c r="T195" s="22" t="s">
        <v>725</v>
      </c>
    </row>
    <row r="196" spans="1:20" ht="34.5" customHeight="1">
      <c r="A196" s="16" t="s">
        <v>383</v>
      </c>
      <c r="B196" s="12" t="s">
        <v>19</v>
      </c>
      <c r="C196" s="6" t="s">
        <v>733</v>
      </c>
      <c r="D196" s="6">
        <v>2016</v>
      </c>
      <c r="E196" s="6" t="s">
        <v>30</v>
      </c>
      <c r="F196" s="6" t="s">
        <v>286</v>
      </c>
      <c r="G196" s="3" t="s">
        <v>475</v>
      </c>
      <c r="H196" s="6" t="s">
        <v>31</v>
      </c>
      <c r="I196" s="6" t="s">
        <v>465</v>
      </c>
      <c r="J196" s="6" t="s">
        <v>22</v>
      </c>
      <c r="K196" s="19" t="s">
        <v>472</v>
      </c>
      <c r="L196" s="6" t="s">
        <v>49</v>
      </c>
      <c r="M196" s="19">
        <v>417</v>
      </c>
      <c r="N196" s="1" t="s">
        <v>194</v>
      </c>
      <c r="O196" s="1">
        <v>44</v>
      </c>
      <c r="P196" s="1">
        <v>2535226</v>
      </c>
      <c r="Q196" s="1">
        <v>350217</v>
      </c>
      <c r="R196" s="3">
        <v>91</v>
      </c>
      <c r="S196" s="3" t="s">
        <v>667</v>
      </c>
      <c r="T196" s="22" t="s">
        <v>725</v>
      </c>
    </row>
    <row r="197" spans="1:20" ht="34.5" customHeight="1">
      <c r="A197" s="16" t="s">
        <v>387</v>
      </c>
      <c r="B197" s="12" t="s">
        <v>19</v>
      </c>
      <c r="C197" s="6" t="s">
        <v>733</v>
      </c>
      <c r="D197" s="6">
        <v>2016</v>
      </c>
      <c r="E197" s="6" t="s">
        <v>30</v>
      </c>
      <c r="F197" s="6" t="s">
        <v>388</v>
      </c>
      <c r="G197" s="3" t="s">
        <v>475</v>
      </c>
      <c r="H197" s="6" t="s">
        <v>24</v>
      </c>
      <c r="I197" s="6" t="s">
        <v>464</v>
      </c>
      <c r="J197" s="6" t="s">
        <v>22</v>
      </c>
      <c r="K197" s="19" t="s">
        <v>472</v>
      </c>
      <c r="L197" s="6" t="s">
        <v>49</v>
      </c>
      <c r="M197" s="19">
        <v>418</v>
      </c>
      <c r="N197" s="1" t="s">
        <v>81</v>
      </c>
      <c r="O197" s="1">
        <v>35</v>
      </c>
      <c r="P197" s="1">
        <v>2387385</v>
      </c>
      <c r="Q197" s="1">
        <v>406939</v>
      </c>
      <c r="R197" s="3">
        <v>89</v>
      </c>
      <c r="S197" s="3" t="s">
        <v>671</v>
      </c>
      <c r="T197" s="22" t="s">
        <v>725</v>
      </c>
    </row>
    <row r="198" spans="1:20" ht="34.5" customHeight="1">
      <c r="A198" s="16" t="s">
        <v>345</v>
      </c>
      <c r="B198" s="12" t="s">
        <v>19</v>
      </c>
      <c r="C198" s="6" t="s">
        <v>733</v>
      </c>
      <c r="D198" s="6">
        <v>2015</v>
      </c>
      <c r="E198" s="6" t="s">
        <v>30</v>
      </c>
      <c r="F198" s="6" t="s">
        <v>41</v>
      </c>
      <c r="G198" s="3" t="s">
        <v>475</v>
      </c>
      <c r="H198" s="6" t="s">
        <v>31</v>
      </c>
      <c r="I198" s="6" t="s">
        <v>465</v>
      </c>
      <c r="J198" s="6" t="s">
        <v>22</v>
      </c>
      <c r="K198" s="19" t="s">
        <v>472</v>
      </c>
      <c r="L198" s="6" t="s">
        <v>49</v>
      </c>
      <c r="M198" s="19">
        <v>419</v>
      </c>
      <c r="N198" s="1" t="s">
        <v>346</v>
      </c>
      <c r="O198" s="1">
        <v>41</v>
      </c>
      <c r="P198" s="1">
        <v>2505394</v>
      </c>
      <c r="Q198" s="1">
        <v>401650</v>
      </c>
      <c r="R198" s="3">
        <v>90</v>
      </c>
      <c r="S198" s="3" t="s">
        <v>639</v>
      </c>
      <c r="T198" s="22" t="s">
        <v>725</v>
      </c>
    </row>
    <row r="199" spans="1:20" ht="34.5" customHeight="1">
      <c r="A199" s="16" t="s">
        <v>378</v>
      </c>
      <c r="B199" s="12" t="s">
        <v>19</v>
      </c>
      <c r="C199" s="6" t="s">
        <v>733</v>
      </c>
      <c r="D199" s="6">
        <v>2016</v>
      </c>
      <c r="E199" s="6" t="s">
        <v>30</v>
      </c>
      <c r="F199" s="6" t="s">
        <v>143</v>
      </c>
      <c r="G199" s="3" t="s">
        <v>475</v>
      </c>
      <c r="H199" s="6" t="s">
        <v>24</v>
      </c>
      <c r="I199" s="6" t="s">
        <v>464</v>
      </c>
      <c r="J199" s="6" t="s">
        <v>22</v>
      </c>
      <c r="K199" s="19" t="s">
        <v>472</v>
      </c>
      <c r="L199" s="6" t="s">
        <v>49</v>
      </c>
      <c r="M199" s="19">
        <v>420</v>
      </c>
      <c r="N199" s="1" t="s">
        <v>55</v>
      </c>
      <c r="O199" s="1">
        <v>42</v>
      </c>
      <c r="P199" s="1">
        <v>2363023</v>
      </c>
      <c r="Q199" s="1">
        <v>318843</v>
      </c>
      <c r="R199" s="3">
        <v>91</v>
      </c>
      <c r="S199" s="3" t="s">
        <v>662</v>
      </c>
      <c r="T199" s="22" t="s">
        <v>725</v>
      </c>
    </row>
    <row r="200" spans="1:20" ht="34.5" customHeight="1">
      <c r="A200" s="16" t="s">
        <v>406</v>
      </c>
      <c r="B200" s="12" t="s">
        <v>19</v>
      </c>
      <c r="C200" s="6" t="s">
        <v>733</v>
      </c>
      <c r="D200" s="6">
        <v>2016</v>
      </c>
      <c r="E200" s="6" t="s">
        <v>30</v>
      </c>
      <c r="F200" s="6" t="s">
        <v>34</v>
      </c>
      <c r="G200" s="3" t="s">
        <v>475</v>
      </c>
      <c r="H200" s="6" t="s">
        <v>24</v>
      </c>
      <c r="I200" s="6" t="s">
        <v>464</v>
      </c>
      <c r="J200" s="6" t="s">
        <v>22</v>
      </c>
      <c r="K200" s="19" t="s">
        <v>472</v>
      </c>
      <c r="L200" s="6" t="s">
        <v>49</v>
      </c>
      <c r="M200" s="19">
        <v>420</v>
      </c>
      <c r="N200" s="1" t="s">
        <v>55</v>
      </c>
      <c r="O200" s="1">
        <v>46</v>
      </c>
      <c r="P200" s="1">
        <v>2386864</v>
      </c>
      <c r="Q200" s="1">
        <v>318925</v>
      </c>
      <c r="R200" s="3">
        <v>91</v>
      </c>
      <c r="S200" s="3" t="s">
        <v>683</v>
      </c>
      <c r="T200" s="22" t="s">
        <v>725</v>
      </c>
    </row>
    <row r="201" spans="1:20" ht="34.5" customHeight="1">
      <c r="A201" s="16" t="s">
        <v>340</v>
      </c>
      <c r="B201" s="12" t="s">
        <v>19</v>
      </c>
      <c r="C201" s="6" t="s">
        <v>733</v>
      </c>
      <c r="D201" s="6">
        <v>2015</v>
      </c>
      <c r="E201" s="6" t="s">
        <v>336</v>
      </c>
      <c r="F201" s="6" t="s">
        <v>337</v>
      </c>
      <c r="G201" s="3" t="s">
        <v>475</v>
      </c>
      <c r="H201" s="6" t="s">
        <v>31</v>
      </c>
      <c r="I201" s="6" t="s">
        <v>465</v>
      </c>
      <c r="J201" s="6" t="s">
        <v>44</v>
      </c>
      <c r="K201" s="19" t="s">
        <v>44</v>
      </c>
      <c r="L201" s="6" t="s">
        <v>49</v>
      </c>
      <c r="M201" s="19">
        <v>421</v>
      </c>
      <c r="N201" s="1" t="s">
        <v>164</v>
      </c>
      <c r="O201" s="1">
        <v>50</v>
      </c>
      <c r="P201" s="1">
        <v>2491836</v>
      </c>
      <c r="Q201" s="1">
        <v>461693</v>
      </c>
      <c r="R201" s="3">
        <v>88</v>
      </c>
      <c r="S201" s="3" t="s">
        <v>635</v>
      </c>
      <c r="T201" s="22" t="s">
        <v>725</v>
      </c>
    </row>
    <row r="202" spans="1:20" ht="34.5" customHeight="1">
      <c r="A202" s="16" t="s">
        <v>429</v>
      </c>
      <c r="B202" s="12" t="s">
        <v>19</v>
      </c>
      <c r="C202" s="6" t="s">
        <v>733</v>
      </c>
      <c r="D202" s="6">
        <v>2017</v>
      </c>
      <c r="E202" s="6" t="s">
        <v>430</v>
      </c>
      <c r="F202" s="6"/>
      <c r="G202" s="3" t="s">
        <v>475</v>
      </c>
      <c r="H202" s="6" t="s">
        <v>31</v>
      </c>
      <c r="I202" s="6" t="s">
        <v>465</v>
      </c>
      <c r="J202" s="6" t="s">
        <v>44</v>
      </c>
      <c r="K202" s="19" t="s">
        <v>44</v>
      </c>
      <c r="L202" s="6" t="s">
        <v>35</v>
      </c>
      <c r="M202" s="19">
        <v>421</v>
      </c>
      <c r="N202" s="1" t="s">
        <v>111</v>
      </c>
      <c r="O202" s="1">
        <v>48</v>
      </c>
      <c r="P202" s="1">
        <v>2528352</v>
      </c>
      <c r="Q202" s="1">
        <v>561272</v>
      </c>
      <c r="R202" s="3">
        <v>93</v>
      </c>
      <c r="S202" s="3" t="s">
        <v>701</v>
      </c>
      <c r="T202" s="22" t="s">
        <v>725</v>
      </c>
    </row>
    <row r="203" spans="1:20" ht="34.5" customHeight="1">
      <c r="A203" s="16" t="s">
        <v>352</v>
      </c>
      <c r="B203" s="12" t="s">
        <v>19</v>
      </c>
      <c r="C203" s="6" t="s">
        <v>733</v>
      </c>
      <c r="D203" s="6">
        <v>2015</v>
      </c>
      <c r="E203" s="6" t="s">
        <v>30</v>
      </c>
      <c r="F203" s="6" t="s">
        <v>34</v>
      </c>
      <c r="G203" s="3" t="s">
        <v>475</v>
      </c>
      <c r="H203" s="6" t="s">
        <v>31</v>
      </c>
      <c r="I203" s="6" t="s">
        <v>465</v>
      </c>
      <c r="J203" s="6" t="s">
        <v>22</v>
      </c>
      <c r="K203" s="19" t="s">
        <v>472</v>
      </c>
      <c r="L203" s="6" t="s">
        <v>49</v>
      </c>
      <c r="M203" s="19">
        <v>422</v>
      </c>
      <c r="N203" s="1" t="s">
        <v>353</v>
      </c>
      <c r="O203" s="1">
        <v>40</v>
      </c>
      <c r="P203" s="1">
        <v>2473330</v>
      </c>
      <c r="Q203" s="1">
        <v>214137</v>
      </c>
      <c r="R203" s="3">
        <v>81</v>
      </c>
      <c r="S203" s="3" t="s">
        <v>643</v>
      </c>
      <c r="T203" s="22" t="s">
        <v>725</v>
      </c>
    </row>
    <row r="204" spans="1:20" ht="34.5" customHeight="1">
      <c r="A204" s="16" t="s">
        <v>362</v>
      </c>
      <c r="B204" s="12" t="s">
        <v>19</v>
      </c>
      <c r="C204" s="6" t="s">
        <v>733</v>
      </c>
      <c r="D204" s="6">
        <v>2016</v>
      </c>
      <c r="E204" s="6" t="s">
        <v>336</v>
      </c>
      <c r="F204" s="6" t="s">
        <v>337</v>
      </c>
      <c r="G204" s="3" t="s">
        <v>475</v>
      </c>
      <c r="H204" s="6" t="s">
        <v>31</v>
      </c>
      <c r="I204" s="6" t="s">
        <v>464</v>
      </c>
      <c r="J204" s="6" t="s">
        <v>22</v>
      </c>
      <c r="K204" s="19" t="s">
        <v>472</v>
      </c>
      <c r="L204" s="6" t="s">
        <v>49</v>
      </c>
      <c r="M204" s="19">
        <v>423</v>
      </c>
      <c r="N204" s="1" t="s">
        <v>318</v>
      </c>
      <c r="O204" s="1">
        <v>33</v>
      </c>
      <c r="P204" s="1">
        <v>2399356</v>
      </c>
      <c r="Q204" s="1">
        <v>420777</v>
      </c>
      <c r="R204" s="3">
        <v>93</v>
      </c>
      <c r="S204" s="3" t="s">
        <v>650</v>
      </c>
      <c r="T204" s="22" t="s">
        <v>725</v>
      </c>
    </row>
    <row r="205" spans="1:20" ht="34.5" customHeight="1">
      <c r="A205" s="16" t="s">
        <v>363</v>
      </c>
      <c r="B205" s="12" t="s">
        <v>19</v>
      </c>
      <c r="C205" s="6" t="s">
        <v>733</v>
      </c>
      <c r="D205" s="6">
        <v>2016</v>
      </c>
      <c r="E205" s="6" t="s">
        <v>336</v>
      </c>
      <c r="F205" s="6" t="s">
        <v>337</v>
      </c>
      <c r="G205" s="3" t="s">
        <v>475</v>
      </c>
      <c r="H205" s="6" t="s">
        <v>31</v>
      </c>
      <c r="I205" s="6" t="s">
        <v>464</v>
      </c>
      <c r="J205" s="6" t="s">
        <v>22</v>
      </c>
      <c r="K205" s="19" t="s">
        <v>472</v>
      </c>
      <c r="L205" s="6" t="s">
        <v>49</v>
      </c>
      <c r="M205" s="19">
        <v>423</v>
      </c>
      <c r="N205" s="1" t="s">
        <v>97</v>
      </c>
      <c r="O205" s="1">
        <v>31</v>
      </c>
      <c r="P205" s="1">
        <v>2399088</v>
      </c>
      <c r="Q205" s="1">
        <v>420793</v>
      </c>
      <c r="R205" s="3">
        <v>92</v>
      </c>
      <c r="S205" s="3" t="s">
        <v>651</v>
      </c>
      <c r="T205" s="22" t="s">
        <v>725</v>
      </c>
    </row>
    <row r="206" spans="1:20" ht="34.5" customHeight="1">
      <c r="A206" s="16" t="s">
        <v>284</v>
      </c>
      <c r="B206" s="12" t="s">
        <v>19</v>
      </c>
      <c r="C206" s="6" t="s">
        <v>733</v>
      </c>
      <c r="D206" s="6">
        <v>2012</v>
      </c>
      <c r="E206" s="6" t="s">
        <v>230</v>
      </c>
      <c r="F206" s="6"/>
      <c r="G206" s="3" t="s">
        <v>475</v>
      </c>
      <c r="H206" s="6" t="s">
        <v>31</v>
      </c>
      <c r="I206" s="6" t="s">
        <v>465</v>
      </c>
      <c r="J206" s="6" t="s">
        <v>22</v>
      </c>
      <c r="K206" s="19" t="s">
        <v>472</v>
      </c>
      <c r="L206" s="6" t="s">
        <v>49</v>
      </c>
      <c r="M206" s="19">
        <v>424</v>
      </c>
      <c r="N206" s="1" t="s">
        <v>62</v>
      </c>
      <c r="O206" s="1">
        <v>39</v>
      </c>
      <c r="P206" s="1">
        <v>2372412</v>
      </c>
      <c r="Q206" s="1">
        <v>408703</v>
      </c>
      <c r="R206" s="3">
        <v>93</v>
      </c>
      <c r="S206" s="3" t="s">
        <v>596</v>
      </c>
      <c r="T206" s="22" t="s">
        <v>725</v>
      </c>
    </row>
    <row r="207" spans="1:20" ht="34.5" customHeight="1">
      <c r="A207" s="16" t="s">
        <v>319</v>
      </c>
      <c r="B207" s="12" t="s">
        <v>19</v>
      </c>
      <c r="C207" s="6" t="s">
        <v>733</v>
      </c>
      <c r="D207" s="6">
        <v>2014</v>
      </c>
      <c r="E207" s="6" t="s">
        <v>230</v>
      </c>
      <c r="F207" s="6"/>
      <c r="G207" s="3" t="s">
        <v>475</v>
      </c>
      <c r="H207" s="6" t="s">
        <v>24</v>
      </c>
      <c r="I207" s="6" t="s">
        <v>464</v>
      </c>
      <c r="J207" s="6" t="s">
        <v>22</v>
      </c>
      <c r="K207" s="19" t="s">
        <v>472</v>
      </c>
      <c r="L207" s="6" t="s">
        <v>49</v>
      </c>
      <c r="M207" s="19">
        <v>425</v>
      </c>
      <c r="N207" s="1" t="s">
        <v>320</v>
      </c>
      <c r="O207" s="1">
        <v>42</v>
      </c>
      <c r="P207" s="1">
        <v>2373088</v>
      </c>
      <c r="Q207" s="1">
        <v>244916</v>
      </c>
      <c r="R207" s="3">
        <v>90</v>
      </c>
      <c r="S207" s="3" t="s">
        <v>620</v>
      </c>
      <c r="T207" s="22" t="s">
        <v>725</v>
      </c>
    </row>
    <row r="208" spans="1:20" ht="34.5" customHeight="1">
      <c r="A208" s="16" t="s">
        <v>290</v>
      </c>
      <c r="B208" s="12" t="s">
        <v>19</v>
      </c>
      <c r="C208" s="6" t="s">
        <v>733</v>
      </c>
      <c r="D208" s="6">
        <v>2012</v>
      </c>
      <c r="E208" s="6" t="s">
        <v>230</v>
      </c>
      <c r="F208" s="6"/>
      <c r="G208" s="3" t="s">
        <v>475</v>
      </c>
      <c r="H208" s="6" t="s">
        <v>31</v>
      </c>
      <c r="I208" s="6" t="s">
        <v>465</v>
      </c>
      <c r="J208" s="6" t="s">
        <v>44</v>
      </c>
      <c r="K208" s="19" t="s">
        <v>44</v>
      </c>
      <c r="L208" s="6" t="s">
        <v>35</v>
      </c>
      <c r="M208" s="19">
        <v>426</v>
      </c>
      <c r="N208" s="1" t="s">
        <v>111</v>
      </c>
      <c r="O208" s="1">
        <v>47</v>
      </c>
      <c r="P208" s="1">
        <v>2472139</v>
      </c>
      <c r="Q208" s="1">
        <v>239328</v>
      </c>
      <c r="R208" s="3">
        <v>93</v>
      </c>
      <c r="S208" s="3" t="s">
        <v>601</v>
      </c>
      <c r="T208" s="22" t="s">
        <v>725</v>
      </c>
    </row>
    <row r="209" spans="1:20" ht="34.5" customHeight="1">
      <c r="A209" s="16" t="s">
        <v>452</v>
      </c>
      <c r="B209" s="12" t="s">
        <v>19</v>
      </c>
      <c r="C209" s="6" t="s">
        <v>733</v>
      </c>
      <c r="D209" s="6">
        <v>2017</v>
      </c>
      <c r="E209" s="6" t="s">
        <v>366</v>
      </c>
      <c r="F209" s="6" t="s">
        <v>367</v>
      </c>
      <c r="G209" s="3" t="s">
        <v>475</v>
      </c>
      <c r="H209" s="6" t="s">
        <v>24</v>
      </c>
      <c r="I209" s="6" t="s">
        <v>464</v>
      </c>
      <c r="J209" s="6" t="s">
        <v>22</v>
      </c>
      <c r="K209" s="19" t="s">
        <v>472</v>
      </c>
      <c r="L209" s="6" t="s">
        <v>49</v>
      </c>
      <c r="M209" s="19">
        <v>427</v>
      </c>
      <c r="N209" s="1" t="s">
        <v>159</v>
      </c>
      <c r="O209" s="1">
        <v>24</v>
      </c>
      <c r="P209" s="1">
        <v>2421381</v>
      </c>
      <c r="Q209" s="1">
        <v>480094</v>
      </c>
      <c r="R209" s="3">
        <v>72</v>
      </c>
      <c r="S209" s="3" t="s">
        <v>721</v>
      </c>
      <c r="T209" s="22" t="s">
        <v>725</v>
      </c>
    </row>
    <row r="210" spans="1:20" ht="34.5" customHeight="1">
      <c r="A210" s="16" t="s">
        <v>453</v>
      </c>
      <c r="B210" s="12" t="s">
        <v>19</v>
      </c>
      <c r="C210" s="6" t="s">
        <v>733</v>
      </c>
      <c r="D210" s="6">
        <v>2017</v>
      </c>
      <c r="E210" s="6" t="s">
        <v>366</v>
      </c>
      <c r="F210" s="6" t="s">
        <v>367</v>
      </c>
      <c r="G210" s="3" t="s">
        <v>475</v>
      </c>
      <c r="H210" s="6" t="s">
        <v>24</v>
      </c>
      <c r="I210" s="6" t="s">
        <v>464</v>
      </c>
      <c r="J210" s="6" t="s">
        <v>22</v>
      </c>
      <c r="K210" s="19" t="s">
        <v>472</v>
      </c>
      <c r="L210" s="6" t="s">
        <v>49</v>
      </c>
      <c r="M210" s="19">
        <v>427</v>
      </c>
      <c r="N210" s="1" t="s">
        <v>159</v>
      </c>
      <c r="O210" s="1">
        <v>27</v>
      </c>
      <c r="P210" s="1">
        <v>2421741</v>
      </c>
      <c r="Q210" s="1">
        <v>480021</v>
      </c>
      <c r="R210" s="3">
        <v>83</v>
      </c>
      <c r="S210" s="3" t="s">
        <v>722</v>
      </c>
      <c r="T210" s="22" t="s">
        <v>725</v>
      </c>
    </row>
    <row r="211" spans="1:20" ht="34.5" customHeight="1">
      <c r="A211" s="16" t="s">
        <v>377</v>
      </c>
      <c r="B211" s="12" t="s">
        <v>19</v>
      </c>
      <c r="C211" s="6" t="s">
        <v>733</v>
      </c>
      <c r="D211" s="6">
        <v>2016</v>
      </c>
      <c r="E211" s="6" t="s">
        <v>30</v>
      </c>
      <c r="F211" s="6" t="s">
        <v>259</v>
      </c>
      <c r="G211" s="3" t="s">
        <v>475</v>
      </c>
      <c r="H211" s="6" t="s">
        <v>31</v>
      </c>
      <c r="I211" s="6" t="s">
        <v>465</v>
      </c>
      <c r="J211" s="6" t="s">
        <v>22</v>
      </c>
      <c r="K211" s="19" t="s">
        <v>472</v>
      </c>
      <c r="L211" s="6" t="s">
        <v>49</v>
      </c>
      <c r="M211" s="19">
        <v>429</v>
      </c>
      <c r="N211" s="1" t="s">
        <v>78</v>
      </c>
      <c r="O211" s="1">
        <v>26</v>
      </c>
      <c r="P211" s="1">
        <v>2449321</v>
      </c>
      <c r="Q211" s="1">
        <v>458756</v>
      </c>
      <c r="R211" s="3">
        <v>77</v>
      </c>
      <c r="S211" s="3" t="s">
        <v>661</v>
      </c>
      <c r="T211" s="22" t="s">
        <v>725</v>
      </c>
    </row>
    <row r="212" spans="1:20" ht="34.5" customHeight="1">
      <c r="A212" s="16" t="s">
        <v>397</v>
      </c>
      <c r="B212" s="12" t="s">
        <v>19</v>
      </c>
      <c r="C212" s="6" t="s">
        <v>733</v>
      </c>
      <c r="D212" s="6">
        <v>2016</v>
      </c>
      <c r="E212" s="6" t="s">
        <v>30</v>
      </c>
      <c r="F212" s="6" t="s">
        <v>286</v>
      </c>
      <c r="G212" s="3" t="s">
        <v>475</v>
      </c>
      <c r="H212" s="6" t="s">
        <v>31</v>
      </c>
      <c r="I212" s="6" t="s">
        <v>465</v>
      </c>
      <c r="J212" s="6" t="s">
        <v>22</v>
      </c>
      <c r="K212" s="19" t="s">
        <v>472</v>
      </c>
      <c r="L212" s="6" t="s">
        <v>49</v>
      </c>
      <c r="M212" s="19">
        <v>429</v>
      </c>
      <c r="N212" s="1" t="s">
        <v>116</v>
      </c>
      <c r="O212" s="1">
        <v>31</v>
      </c>
      <c r="P212" s="1">
        <v>2410599</v>
      </c>
      <c r="Q212" s="1">
        <v>557545</v>
      </c>
      <c r="R212" s="3">
        <v>92</v>
      </c>
      <c r="S212" s="3" t="s">
        <v>677</v>
      </c>
      <c r="T212" s="22" t="s">
        <v>725</v>
      </c>
    </row>
    <row r="213" spans="1:20" ht="34.5" customHeight="1">
      <c r="A213" s="16" t="s">
        <v>379</v>
      </c>
      <c r="B213" s="12" t="s">
        <v>19</v>
      </c>
      <c r="C213" s="6" t="s">
        <v>733</v>
      </c>
      <c r="D213" s="6">
        <v>2016</v>
      </c>
      <c r="E213" s="6" t="s">
        <v>30</v>
      </c>
      <c r="F213" s="6" t="s">
        <v>259</v>
      </c>
      <c r="G213" s="3" t="s">
        <v>475</v>
      </c>
      <c r="H213" s="6" t="s">
        <v>31</v>
      </c>
      <c r="I213" s="6" t="s">
        <v>465</v>
      </c>
      <c r="J213" s="6" t="s">
        <v>22</v>
      </c>
      <c r="K213" s="19" t="s">
        <v>472</v>
      </c>
      <c r="L213" s="6" t="s">
        <v>49</v>
      </c>
      <c r="M213" s="19">
        <v>430</v>
      </c>
      <c r="N213" s="1" t="s">
        <v>353</v>
      </c>
      <c r="O213" s="1">
        <v>42</v>
      </c>
      <c r="P213" s="1">
        <v>2527293</v>
      </c>
      <c r="Q213" s="1">
        <v>290307</v>
      </c>
      <c r="R213" s="3">
        <v>63</v>
      </c>
      <c r="S213" s="3" t="s">
        <v>663</v>
      </c>
      <c r="T213" s="22" t="s">
        <v>725</v>
      </c>
    </row>
    <row r="214" spans="1:20" ht="34.5" customHeight="1">
      <c r="A214" s="16" t="s">
        <v>384</v>
      </c>
      <c r="B214" s="12" t="s">
        <v>19</v>
      </c>
      <c r="C214" s="6" t="s">
        <v>733</v>
      </c>
      <c r="D214" s="6">
        <v>2016</v>
      </c>
      <c r="E214" s="6" t="s">
        <v>30</v>
      </c>
      <c r="F214" s="6" t="s">
        <v>34</v>
      </c>
      <c r="G214" s="3" t="s">
        <v>475</v>
      </c>
      <c r="H214" s="6" t="s">
        <v>31</v>
      </c>
      <c r="I214" s="6" t="s">
        <v>465</v>
      </c>
      <c r="J214" s="6" t="s">
        <v>22</v>
      </c>
      <c r="K214" s="19" t="s">
        <v>472</v>
      </c>
      <c r="L214" s="6" t="s">
        <v>49</v>
      </c>
      <c r="M214" s="19">
        <v>431</v>
      </c>
      <c r="N214" s="1" t="s">
        <v>53</v>
      </c>
      <c r="O214" s="1">
        <v>46</v>
      </c>
      <c r="P214" s="1">
        <v>2388749</v>
      </c>
      <c r="Q214" s="1">
        <v>403356</v>
      </c>
      <c r="R214" s="3">
        <v>86</v>
      </c>
      <c r="S214" s="3" t="s">
        <v>668</v>
      </c>
      <c r="T214" s="22" t="s">
        <v>725</v>
      </c>
    </row>
    <row r="215" spans="1:20" ht="34.5" customHeight="1">
      <c r="A215" s="16" t="s">
        <v>389</v>
      </c>
      <c r="B215" s="12" t="s">
        <v>19</v>
      </c>
      <c r="C215" s="6" t="s">
        <v>733</v>
      </c>
      <c r="D215" s="6">
        <v>2016</v>
      </c>
      <c r="E215" s="6" t="s">
        <v>30</v>
      </c>
      <c r="F215" s="6" t="s">
        <v>390</v>
      </c>
      <c r="G215" s="3" t="s">
        <v>475</v>
      </c>
      <c r="H215" s="6" t="s">
        <v>31</v>
      </c>
      <c r="I215" s="6" t="s">
        <v>465</v>
      </c>
      <c r="J215" s="6" t="s">
        <v>22</v>
      </c>
      <c r="K215" s="19" t="s">
        <v>472</v>
      </c>
      <c r="L215" s="6" t="s">
        <v>49</v>
      </c>
      <c r="M215" s="19">
        <v>432</v>
      </c>
      <c r="N215" s="1" t="s">
        <v>111</v>
      </c>
      <c r="O215" s="1">
        <v>34</v>
      </c>
      <c r="P215" s="1">
        <v>2523954</v>
      </c>
      <c r="Q215" s="1">
        <v>447544</v>
      </c>
      <c r="R215" s="3">
        <v>85</v>
      </c>
      <c r="S215" s="3" t="s">
        <v>672</v>
      </c>
      <c r="T215" s="22" t="s">
        <v>730</v>
      </c>
    </row>
    <row r="216" spans="1:20" ht="34.5" customHeight="1">
      <c r="A216" s="16" t="s">
        <v>408</v>
      </c>
      <c r="B216" s="12" t="s">
        <v>19</v>
      </c>
      <c r="C216" s="6" t="s">
        <v>733</v>
      </c>
      <c r="D216" s="6">
        <v>2016</v>
      </c>
      <c r="E216" s="6" t="s">
        <v>30</v>
      </c>
      <c r="F216" s="6" t="s">
        <v>409</v>
      </c>
      <c r="G216" s="3" t="s">
        <v>475</v>
      </c>
      <c r="H216" s="6" t="s">
        <v>31</v>
      </c>
      <c r="I216" s="6" t="s">
        <v>465</v>
      </c>
      <c r="J216" s="6" t="s">
        <v>22</v>
      </c>
      <c r="K216" s="19" t="s">
        <v>472</v>
      </c>
      <c r="L216" s="6" t="s">
        <v>49</v>
      </c>
      <c r="M216" s="19">
        <v>432</v>
      </c>
      <c r="N216" s="1" t="s">
        <v>194</v>
      </c>
      <c r="O216" s="1">
        <v>34</v>
      </c>
      <c r="P216" s="1">
        <v>2522553</v>
      </c>
      <c r="Q216" s="1">
        <v>447525</v>
      </c>
      <c r="R216" s="3">
        <v>90</v>
      </c>
      <c r="S216" s="3" t="s">
        <v>685</v>
      </c>
      <c r="T216" s="22" t="s">
        <v>725</v>
      </c>
    </row>
    <row r="217" spans="1:20" ht="34.5" customHeight="1">
      <c r="A217" s="16" t="s">
        <v>414</v>
      </c>
      <c r="B217" s="12" t="s">
        <v>19</v>
      </c>
      <c r="C217" s="6" t="s">
        <v>733</v>
      </c>
      <c r="D217" s="6">
        <v>2017</v>
      </c>
      <c r="E217" s="6" t="s">
        <v>336</v>
      </c>
      <c r="F217" s="6" t="s">
        <v>337</v>
      </c>
      <c r="G217" s="3" t="s">
        <v>475</v>
      </c>
      <c r="H217" s="6" t="s">
        <v>24</v>
      </c>
      <c r="I217" s="6" t="s">
        <v>464</v>
      </c>
      <c r="J217" s="6" t="s">
        <v>22</v>
      </c>
      <c r="K217" s="19" t="s">
        <v>472</v>
      </c>
      <c r="L217" s="6" t="s">
        <v>49</v>
      </c>
      <c r="M217" s="19">
        <v>481</v>
      </c>
      <c r="N217" s="1" t="s">
        <v>55</v>
      </c>
      <c r="O217" s="1">
        <v>48</v>
      </c>
      <c r="P217" s="1">
        <v>2429134</v>
      </c>
      <c r="Q217" s="1">
        <v>370745</v>
      </c>
      <c r="R217" s="3">
        <v>54</v>
      </c>
      <c r="S217" s="3" t="s">
        <v>689</v>
      </c>
      <c r="T217" s="22" t="s">
        <v>725</v>
      </c>
    </row>
    <row r="218" spans="1:20" ht="34.5" customHeight="1">
      <c r="A218" s="16" t="s">
        <v>443</v>
      </c>
      <c r="B218" s="12" t="s">
        <v>19</v>
      </c>
      <c r="C218" s="6" t="s">
        <v>733</v>
      </c>
      <c r="D218" s="6">
        <v>2017</v>
      </c>
      <c r="E218" s="6" t="s">
        <v>30</v>
      </c>
      <c r="F218" s="6" t="s">
        <v>64</v>
      </c>
      <c r="G218" s="3" t="s">
        <v>475</v>
      </c>
      <c r="H218" s="6" t="s">
        <v>31</v>
      </c>
      <c r="I218" s="6" t="s">
        <v>465</v>
      </c>
      <c r="J218" s="6" t="s">
        <v>22</v>
      </c>
      <c r="K218" s="19" t="s">
        <v>472</v>
      </c>
      <c r="L218" s="6" t="s">
        <v>49</v>
      </c>
      <c r="M218" s="19">
        <v>487</v>
      </c>
      <c r="N218" s="1" t="s">
        <v>159</v>
      </c>
      <c r="O218" s="1">
        <v>35</v>
      </c>
      <c r="P218" s="1">
        <v>2376968</v>
      </c>
      <c r="Q218" s="1">
        <v>251137</v>
      </c>
      <c r="R218" s="3">
        <v>80</v>
      </c>
      <c r="S218" s="3" t="s">
        <v>713</v>
      </c>
      <c r="T218" s="22" t="s">
        <v>725</v>
      </c>
    </row>
    <row r="219" spans="1:20" ht="34.5" customHeight="1">
      <c r="A219" s="16" t="s">
        <v>432</v>
      </c>
      <c r="B219" s="12" t="s">
        <v>19</v>
      </c>
      <c r="C219" s="6" t="s">
        <v>733</v>
      </c>
      <c r="D219" s="6">
        <v>2017</v>
      </c>
      <c r="E219" s="6" t="s">
        <v>230</v>
      </c>
      <c r="F219" s="6"/>
      <c r="G219" s="3" t="s">
        <v>475</v>
      </c>
      <c r="H219" s="6" t="s">
        <v>24</v>
      </c>
      <c r="I219" s="6" t="s">
        <v>465</v>
      </c>
      <c r="J219" s="6" t="s">
        <v>44</v>
      </c>
      <c r="K219" s="19" t="s">
        <v>22</v>
      </c>
      <c r="L219" s="6" t="s">
        <v>49</v>
      </c>
      <c r="M219" s="19">
        <v>490</v>
      </c>
      <c r="N219" s="1" t="s">
        <v>50</v>
      </c>
      <c r="O219" s="1">
        <v>42</v>
      </c>
      <c r="P219" s="1">
        <v>2447121</v>
      </c>
      <c r="Q219" s="1">
        <v>415848</v>
      </c>
      <c r="R219" s="3">
        <v>94</v>
      </c>
      <c r="S219" s="3" t="s">
        <v>703</v>
      </c>
      <c r="T219" s="22" t="s">
        <v>725</v>
      </c>
    </row>
    <row r="220" spans="1:20" ht="34.5" customHeight="1">
      <c r="A220" s="16" t="s">
        <v>368</v>
      </c>
      <c r="B220" s="12" t="s">
        <v>19</v>
      </c>
      <c r="C220" s="6" t="s">
        <v>733</v>
      </c>
      <c r="D220" s="6">
        <v>2016</v>
      </c>
      <c r="E220" s="6" t="s">
        <v>30</v>
      </c>
      <c r="F220" s="6" t="s">
        <v>369</v>
      </c>
      <c r="G220" s="3" t="s">
        <v>475</v>
      </c>
      <c r="H220" s="6" t="s">
        <v>31</v>
      </c>
      <c r="I220" s="6" t="s">
        <v>465</v>
      </c>
      <c r="J220" s="6" t="s">
        <v>22</v>
      </c>
      <c r="K220" s="19" t="s">
        <v>472</v>
      </c>
      <c r="L220" s="6" t="s">
        <v>49</v>
      </c>
      <c r="M220" s="19">
        <v>511</v>
      </c>
      <c r="N220" s="1" t="s">
        <v>46</v>
      </c>
      <c r="O220" s="1">
        <v>40</v>
      </c>
      <c r="P220" s="1">
        <v>2436738</v>
      </c>
      <c r="Q220" s="1">
        <v>302688</v>
      </c>
      <c r="R220" s="3">
        <v>55</v>
      </c>
      <c r="S220" s="3" t="s">
        <v>654</v>
      </c>
      <c r="T220" s="22" t="s">
        <v>725</v>
      </c>
    </row>
    <row r="221" spans="1:20" ht="34.5" customHeight="1">
      <c r="A221" s="16" t="s">
        <v>412</v>
      </c>
      <c r="B221" s="12" t="s">
        <v>19</v>
      </c>
      <c r="C221" s="6" t="s">
        <v>733</v>
      </c>
      <c r="D221" s="6">
        <v>2017</v>
      </c>
      <c r="E221" s="6" t="s">
        <v>30</v>
      </c>
      <c r="F221" s="6" t="s">
        <v>349</v>
      </c>
      <c r="G221" s="3" t="s">
        <v>475</v>
      </c>
      <c r="H221" s="6" t="s">
        <v>24</v>
      </c>
      <c r="I221" s="6" t="s">
        <v>464</v>
      </c>
      <c r="J221" s="6" t="s">
        <v>22</v>
      </c>
      <c r="K221" s="19" t="s">
        <v>472</v>
      </c>
      <c r="L221" s="6" t="s">
        <v>49</v>
      </c>
      <c r="M221" s="19">
        <v>517</v>
      </c>
      <c r="N221" s="1" t="s">
        <v>318</v>
      </c>
      <c r="O221" s="1">
        <v>45</v>
      </c>
      <c r="P221" s="1">
        <v>2468255</v>
      </c>
      <c r="Q221" s="1">
        <v>310295</v>
      </c>
      <c r="R221" s="3">
        <v>92</v>
      </c>
      <c r="S221" s="3" t="s">
        <v>687</v>
      </c>
      <c r="T221" s="22" t="s">
        <v>725</v>
      </c>
    </row>
    <row r="222" spans="1:20" ht="34.5" customHeight="1">
      <c r="A222" s="16" t="s">
        <v>415</v>
      </c>
      <c r="B222" s="12" t="s">
        <v>19</v>
      </c>
      <c r="C222" s="6" t="s">
        <v>733</v>
      </c>
      <c r="D222" s="6">
        <v>2017</v>
      </c>
      <c r="E222" s="6" t="s">
        <v>30</v>
      </c>
      <c r="F222" s="6" t="s">
        <v>349</v>
      </c>
      <c r="G222" s="3" t="s">
        <v>475</v>
      </c>
      <c r="H222" s="6" t="s">
        <v>24</v>
      </c>
      <c r="I222" s="6" t="s">
        <v>464</v>
      </c>
      <c r="J222" s="6" t="s">
        <v>22</v>
      </c>
      <c r="K222" s="19" t="s">
        <v>472</v>
      </c>
      <c r="L222" s="6" t="s">
        <v>35</v>
      </c>
      <c r="M222" s="19">
        <v>517</v>
      </c>
      <c r="N222" s="1" t="s">
        <v>318</v>
      </c>
      <c r="O222" s="1">
        <v>47</v>
      </c>
      <c r="P222" s="1">
        <v>2467878</v>
      </c>
      <c r="Q222" s="1">
        <v>310295</v>
      </c>
      <c r="R222" s="3">
        <v>91</v>
      </c>
      <c r="S222" s="3" t="s">
        <v>690</v>
      </c>
      <c r="T222" s="22" t="s">
        <v>725</v>
      </c>
    </row>
    <row r="223" spans="1:20" ht="34.5" customHeight="1">
      <c r="A223" s="16" t="s">
        <v>416</v>
      </c>
      <c r="B223" s="12" t="s">
        <v>19</v>
      </c>
      <c r="C223" s="6" t="s">
        <v>733</v>
      </c>
      <c r="D223" s="6">
        <v>2017</v>
      </c>
      <c r="E223" s="6" t="s">
        <v>30</v>
      </c>
      <c r="F223" s="6" t="s">
        <v>467</v>
      </c>
      <c r="G223" s="3" t="s">
        <v>475</v>
      </c>
      <c r="H223" s="6" t="s">
        <v>45</v>
      </c>
      <c r="I223" s="6" t="s">
        <v>465</v>
      </c>
      <c r="J223" s="6" t="s">
        <v>22</v>
      </c>
      <c r="K223" s="19" t="s">
        <v>472</v>
      </c>
      <c r="L223" s="6" t="s">
        <v>49</v>
      </c>
      <c r="M223" s="19">
        <v>519</v>
      </c>
      <c r="N223" s="1" t="s">
        <v>116</v>
      </c>
      <c r="O223" s="1">
        <v>42</v>
      </c>
      <c r="P223" s="1">
        <v>2348569</v>
      </c>
      <c r="Q223" s="1">
        <v>401886</v>
      </c>
      <c r="R223" s="3">
        <v>94</v>
      </c>
      <c r="S223" s="3" t="s">
        <v>691</v>
      </c>
      <c r="T223" s="22" t="s">
        <v>725</v>
      </c>
    </row>
    <row r="224" spans="1:20" ht="34.5" customHeight="1">
      <c r="A224" s="16" t="s">
        <v>417</v>
      </c>
      <c r="B224" s="12" t="s">
        <v>19</v>
      </c>
      <c r="C224" s="6" t="s">
        <v>733</v>
      </c>
      <c r="D224" s="6">
        <v>2017</v>
      </c>
      <c r="E224" s="6" t="s">
        <v>30</v>
      </c>
      <c r="F224" s="6" t="s">
        <v>467</v>
      </c>
      <c r="G224" s="3" t="s">
        <v>475</v>
      </c>
      <c r="H224" s="6" t="s">
        <v>45</v>
      </c>
      <c r="I224" s="6" t="s">
        <v>465</v>
      </c>
      <c r="J224" s="6" t="s">
        <v>22</v>
      </c>
      <c r="K224" s="19" t="s">
        <v>472</v>
      </c>
      <c r="L224" s="6" t="s">
        <v>49</v>
      </c>
      <c r="M224" s="19">
        <v>519</v>
      </c>
      <c r="N224" s="1" t="s">
        <v>116</v>
      </c>
      <c r="O224" s="1">
        <v>40</v>
      </c>
      <c r="P224" s="1">
        <v>2348134</v>
      </c>
      <c r="Q224" s="1">
        <v>401631</v>
      </c>
      <c r="R224" s="3">
        <v>84</v>
      </c>
      <c r="S224" s="3" t="s">
        <v>692</v>
      </c>
      <c r="T224" s="22" t="s">
        <v>725</v>
      </c>
    </row>
    <row r="225" spans="1:20" ht="34.5" customHeight="1">
      <c r="A225" s="16" t="s">
        <v>418</v>
      </c>
      <c r="B225" s="12" t="s">
        <v>19</v>
      </c>
      <c r="C225" s="6" t="s">
        <v>733</v>
      </c>
      <c r="D225" s="6">
        <v>2017</v>
      </c>
      <c r="E225" s="6" t="s">
        <v>30</v>
      </c>
      <c r="F225" s="6" t="s">
        <v>34</v>
      </c>
      <c r="G225" s="3" t="s">
        <v>475</v>
      </c>
      <c r="H225" s="6" t="s">
        <v>24</v>
      </c>
      <c r="I225" s="6" t="s">
        <v>465</v>
      </c>
      <c r="J225" s="6" t="s">
        <v>22</v>
      </c>
      <c r="K225" s="19" t="s">
        <v>472</v>
      </c>
      <c r="L225" s="6" t="s">
        <v>49</v>
      </c>
      <c r="M225" s="19">
        <v>520</v>
      </c>
      <c r="N225" s="1" t="s">
        <v>184</v>
      </c>
      <c r="O225" s="1">
        <v>41</v>
      </c>
      <c r="P225" s="1">
        <v>2427279</v>
      </c>
      <c r="Q225" s="1">
        <v>348997</v>
      </c>
      <c r="R225" s="3">
        <v>74</v>
      </c>
      <c r="S225" s="3" t="s">
        <v>693</v>
      </c>
      <c r="T225" s="22" t="s">
        <v>725</v>
      </c>
    </row>
    <row r="226" spans="1:20" ht="34.5" customHeight="1">
      <c r="A226" s="16" t="s">
        <v>427</v>
      </c>
      <c r="B226" s="12" t="s">
        <v>19</v>
      </c>
      <c r="C226" s="6" t="s">
        <v>733</v>
      </c>
      <c r="D226" s="6">
        <v>2017</v>
      </c>
      <c r="E226" s="6" t="s">
        <v>336</v>
      </c>
      <c r="F226" s="6" t="s">
        <v>428</v>
      </c>
      <c r="G226" s="3" t="s">
        <v>475</v>
      </c>
      <c r="H226" s="6" t="s">
        <v>24</v>
      </c>
      <c r="I226" s="6" t="s">
        <v>465</v>
      </c>
      <c r="J226" s="6" t="s">
        <v>44</v>
      </c>
      <c r="K226" s="19" t="s">
        <v>44</v>
      </c>
      <c r="L226" s="6" t="s">
        <v>49</v>
      </c>
      <c r="M226" s="19">
        <v>521</v>
      </c>
      <c r="N226" s="1" t="s">
        <v>184</v>
      </c>
      <c r="O226" s="1">
        <v>49</v>
      </c>
      <c r="P226" s="1">
        <v>2488746</v>
      </c>
      <c r="Q226" s="1">
        <v>237387</v>
      </c>
      <c r="R226" s="3">
        <v>94</v>
      </c>
      <c r="S226" s="3" t="s">
        <v>700</v>
      </c>
      <c r="T226" s="22" t="s">
        <v>725</v>
      </c>
    </row>
    <row r="227" spans="1:20" ht="34.5" customHeight="1">
      <c r="A227" s="16" t="s">
        <v>426</v>
      </c>
      <c r="B227" s="12" t="s">
        <v>19</v>
      </c>
      <c r="C227" s="6" t="s">
        <v>733</v>
      </c>
      <c r="D227" s="6">
        <v>2017</v>
      </c>
      <c r="E227" s="6" t="s">
        <v>20</v>
      </c>
      <c r="F227" s="6" t="s">
        <v>21</v>
      </c>
      <c r="G227" s="3" t="s">
        <v>475</v>
      </c>
      <c r="H227" s="6" t="s">
        <v>31</v>
      </c>
      <c r="I227" s="6" t="s">
        <v>465</v>
      </c>
      <c r="J227" s="6" t="s">
        <v>22</v>
      </c>
      <c r="K227" s="19" t="s">
        <v>472</v>
      </c>
      <c r="L227" s="6" t="s">
        <v>49</v>
      </c>
      <c r="M227" s="19">
        <v>522</v>
      </c>
      <c r="N227" s="1" t="s">
        <v>78</v>
      </c>
      <c r="O227" s="1">
        <v>47</v>
      </c>
      <c r="P227" s="1">
        <v>2439287</v>
      </c>
      <c r="Q227" s="1">
        <v>360570</v>
      </c>
      <c r="R227" s="3">
        <v>95</v>
      </c>
      <c r="S227" s="3" t="s">
        <v>699</v>
      </c>
      <c r="T227" s="22" t="s">
        <v>725</v>
      </c>
    </row>
    <row r="228" spans="1:20" ht="34.5" customHeight="1">
      <c r="A228" s="16" t="s">
        <v>435</v>
      </c>
      <c r="B228" s="12" t="s">
        <v>19</v>
      </c>
      <c r="C228" s="6" t="s">
        <v>733</v>
      </c>
      <c r="D228" s="6">
        <v>2017</v>
      </c>
      <c r="E228" s="6" t="s">
        <v>20</v>
      </c>
      <c r="F228" s="6" t="s">
        <v>21</v>
      </c>
      <c r="G228" s="3" t="s">
        <v>475</v>
      </c>
      <c r="H228" s="6" t="s">
        <v>31</v>
      </c>
      <c r="I228" s="6" t="s">
        <v>465</v>
      </c>
      <c r="J228" s="6" t="s">
        <v>22</v>
      </c>
      <c r="K228" s="19" t="s">
        <v>472</v>
      </c>
      <c r="L228" s="6" t="s">
        <v>49</v>
      </c>
      <c r="M228" s="19">
        <v>524</v>
      </c>
      <c r="N228" s="1" t="s">
        <v>402</v>
      </c>
      <c r="O228" s="1">
        <v>49</v>
      </c>
      <c r="P228" s="1">
        <v>2538123</v>
      </c>
      <c r="Q228" s="1">
        <v>305553</v>
      </c>
      <c r="R228" s="3">
        <v>96</v>
      </c>
      <c r="S228" s="3" t="s">
        <v>706</v>
      </c>
      <c r="T228" s="22" t="s">
        <v>725</v>
      </c>
    </row>
    <row r="229" spans="1:20" ht="34.5" customHeight="1">
      <c r="A229" s="16" t="s">
        <v>449</v>
      </c>
      <c r="B229" s="12" t="s">
        <v>19</v>
      </c>
      <c r="C229" s="6" t="s">
        <v>733</v>
      </c>
      <c r="D229" s="6">
        <v>2017</v>
      </c>
      <c r="E229" s="6" t="s">
        <v>20</v>
      </c>
      <c r="F229" s="6" t="s">
        <v>21</v>
      </c>
      <c r="G229" s="3" t="s">
        <v>475</v>
      </c>
      <c r="H229" s="6" t="s">
        <v>31</v>
      </c>
      <c r="I229" s="6" t="s">
        <v>465</v>
      </c>
      <c r="J229" s="6" t="s">
        <v>22</v>
      </c>
      <c r="K229" s="19" t="s">
        <v>472</v>
      </c>
      <c r="L229" s="6" t="s">
        <v>49</v>
      </c>
      <c r="M229" s="19">
        <v>524</v>
      </c>
      <c r="N229" s="1" t="s">
        <v>402</v>
      </c>
      <c r="O229" s="1">
        <v>49</v>
      </c>
      <c r="P229" s="1">
        <v>2536317</v>
      </c>
      <c r="Q229" s="1">
        <v>414651</v>
      </c>
      <c r="R229" s="3">
        <v>62</v>
      </c>
      <c r="S229" s="3" t="s">
        <v>719</v>
      </c>
      <c r="T229" s="22" t="s">
        <v>725</v>
      </c>
    </row>
    <row r="230" spans="1:20" ht="34.5" customHeight="1">
      <c r="A230" s="16" t="s">
        <v>444</v>
      </c>
      <c r="B230" s="12" t="s">
        <v>19</v>
      </c>
      <c r="C230" s="6" t="s">
        <v>733</v>
      </c>
      <c r="D230" s="6">
        <v>2017</v>
      </c>
      <c r="E230" s="6" t="s">
        <v>30</v>
      </c>
      <c r="F230" s="6" t="s">
        <v>34</v>
      </c>
      <c r="G230" s="3" t="s">
        <v>475</v>
      </c>
      <c r="H230" s="6" t="s">
        <v>31</v>
      </c>
      <c r="I230" s="6" t="s">
        <v>465</v>
      </c>
      <c r="J230" s="6" t="s">
        <v>22</v>
      </c>
      <c r="K230" s="19" t="s">
        <v>472</v>
      </c>
      <c r="L230" s="6" t="s">
        <v>49</v>
      </c>
      <c r="M230" s="19">
        <v>526</v>
      </c>
      <c r="N230" s="1" t="s">
        <v>116</v>
      </c>
      <c r="O230" s="1">
        <v>41</v>
      </c>
      <c r="P230" s="1">
        <v>2419485</v>
      </c>
      <c r="Q230" s="1">
        <v>415539</v>
      </c>
      <c r="R230" s="3">
        <v>83</v>
      </c>
      <c r="S230" s="3" t="s">
        <v>714</v>
      </c>
      <c r="T230" s="22" t="s">
        <v>725</v>
      </c>
    </row>
    <row r="231" spans="1:20" ht="34.5" customHeight="1">
      <c r="A231" s="16" t="s">
        <v>445</v>
      </c>
      <c r="B231" s="12" t="s">
        <v>19</v>
      </c>
      <c r="C231" s="6" t="s">
        <v>733</v>
      </c>
      <c r="D231" s="6">
        <v>2017</v>
      </c>
      <c r="E231" s="6" t="s">
        <v>30</v>
      </c>
      <c r="F231" s="6" t="s">
        <v>34</v>
      </c>
      <c r="G231" s="3" t="s">
        <v>475</v>
      </c>
      <c r="H231" s="6" t="s">
        <v>24</v>
      </c>
      <c r="I231" s="6" t="s">
        <v>465</v>
      </c>
      <c r="J231" s="6" t="s">
        <v>22</v>
      </c>
      <c r="K231" s="19" t="s">
        <v>472</v>
      </c>
      <c r="L231" s="6" t="s">
        <v>49</v>
      </c>
      <c r="M231" s="19">
        <v>527</v>
      </c>
      <c r="N231" s="1" t="s">
        <v>402</v>
      </c>
      <c r="O231" s="1">
        <v>46</v>
      </c>
      <c r="P231" s="1">
        <v>2407225</v>
      </c>
      <c r="Q231" s="1">
        <v>401267</v>
      </c>
      <c r="R231" s="3">
        <v>92</v>
      </c>
      <c r="S231" s="3" t="s">
        <v>715</v>
      </c>
      <c r="T231" s="22" t="s">
        <v>725</v>
      </c>
    </row>
    <row r="232" spans="1:20" ht="34.5" customHeight="1">
      <c r="A232" s="16" t="s">
        <v>437</v>
      </c>
      <c r="B232" s="12" t="s">
        <v>19</v>
      </c>
      <c r="C232" s="6" t="s">
        <v>733</v>
      </c>
      <c r="D232" s="6">
        <v>2017</v>
      </c>
      <c r="E232" s="6" t="s">
        <v>30</v>
      </c>
      <c r="F232" s="6" t="s">
        <v>356</v>
      </c>
      <c r="G232" s="3" t="s">
        <v>475</v>
      </c>
      <c r="H232" s="6" t="s">
        <v>24</v>
      </c>
      <c r="I232" s="6" t="s">
        <v>464</v>
      </c>
      <c r="J232" s="6" t="s">
        <v>44</v>
      </c>
      <c r="K232" s="19" t="s">
        <v>44</v>
      </c>
      <c r="L232" s="6" t="s">
        <v>49</v>
      </c>
      <c r="M232" s="19">
        <v>528</v>
      </c>
      <c r="N232" s="1" t="s">
        <v>100</v>
      </c>
      <c r="O232" s="1">
        <v>49</v>
      </c>
      <c r="P232" s="1">
        <v>2432139</v>
      </c>
      <c r="Q232" s="1">
        <v>301577</v>
      </c>
      <c r="R232" s="3">
        <v>93</v>
      </c>
      <c r="S232" s="3" t="s">
        <v>708</v>
      </c>
      <c r="T232" s="22" t="s">
        <v>725</v>
      </c>
    </row>
    <row r="233" spans="1:20" ht="34.5" customHeight="1">
      <c r="A233" s="16" t="s">
        <v>448</v>
      </c>
      <c r="B233" s="12" t="s">
        <v>19</v>
      </c>
      <c r="C233" s="6" t="s">
        <v>733</v>
      </c>
      <c r="D233" s="6">
        <v>2017</v>
      </c>
      <c r="E233" s="6" t="s">
        <v>30</v>
      </c>
      <c r="F233" s="6" t="s">
        <v>34</v>
      </c>
      <c r="G233" s="3" t="s">
        <v>475</v>
      </c>
      <c r="H233" s="6" t="s">
        <v>31</v>
      </c>
      <c r="I233" s="6" t="s">
        <v>465</v>
      </c>
      <c r="J233" s="6" t="s">
        <v>22</v>
      </c>
      <c r="K233" s="19" t="s">
        <v>472</v>
      </c>
      <c r="L233" s="6" t="s">
        <v>49</v>
      </c>
      <c r="M233" s="19">
        <v>530</v>
      </c>
      <c r="N233" s="1" t="s">
        <v>184</v>
      </c>
      <c r="O233" s="1">
        <v>52</v>
      </c>
      <c r="P233" s="1">
        <v>2377515</v>
      </c>
      <c r="Q233" s="1">
        <v>211811</v>
      </c>
      <c r="R233" s="3">
        <v>83</v>
      </c>
      <c r="S233" s="3" t="s">
        <v>718</v>
      </c>
      <c r="T233" s="22" t="s">
        <v>725</v>
      </c>
    </row>
    <row r="234" spans="1:20" ht="34.5" customHeight="1">
      <c r="A234" s="16" t="s">
        <v>419</v>
      </c>
      <c r="B234" s="12" t="s">
        <v>19</v>
      </c>
      <c r="C234" s="6" t="s">
        <v>733</v>
      </c>
      <c r="D234" s="6">
        <v>2017</v>
      </c>
      <c r="E234" s="6" t="s">
        <v>30</v>
      </c>
      <c r="F234" s="6" t="s">
        <v>468</v>
      </c>
      <c r="G234" s="3" t="s">
        <v>475</v>
      </c>
      <c r="H234" s="6" t="s">
        <v>24</v>
      </c>
      <c r="I234" s="6" t="s">
        <v>464</v>
      </c>
      <c r="J234" s="6" t="s">
        <v>22</v>
      </c>
      <c r="K234" s="19" t="s">
        <v>472</v>
      </c>
      <c r="L234" s="6" t="s">
        <v>49</v>
      </c>
      <c r="M234" s="19">
        <v>532</v>
      </c>
      <c r="N234" s="1" t="s">
        <v>420</v>
      </c>
      <c r="O234" s="1">
        <v>45</v>
      </c>
      <c r="P234" s="1">
        <v>2322429</v>
      </c>
      <c r="Q234" s="1">
        <v>237267</v>
      </c>
      <c r="R234" s="3">
        <v>80</v>
      </c>
      <c r="S234" s="3" t="s">
        <v>694</v>
      </c>
      <c r="T234" s="22" t="s">
        <v>725</v>
      </c>
    </row>
    <row r="235" spans="1:20" ht="34.5" customHeight="1">
      <c r="A235" s="16" t="s">
        <v>425</v>
      </c>
      <c r="B235" s="12" t="s">
        <v>19</v>
      </c>
      <c r="C235" s="6" t="s">
        <v>733</v>
      </c>
      <c r="D235" s="6">
        <v>2017</v>
      </c>
      <c r="E235" s="6" t="s">
        <v>20</v>
      </c>
      <c r="F235" s="6" t="s">
        <v>21</v>
      </c>
      <c r="G235" s="3" t="s">
        <v>475</v>
      </c>
      <c r="H235" s="6" t="s">
        <v>24</v>
      </c>
      <c r="I235" s="6" t="s">
        <v>465</v>
      </c>
      <c r="J235" s="6" t="s">
        <v>22</v>
      </c>
      <c r="K235" s="19" t="s">
        <v>472</v>
      </c>
      <c r="L235" s="6" t="s">
        <v>35</v>
      </c>
      <c r="M235" s="19">
        <v>533</v>
      </c>
      <c r="N235" s="1" t="s">
        <v>215</v>
      </c>
      <c r="O235" s="1">
        <v>53</v>
      </c>
      <c r="P235" s="1">
        <v>2363156</v>
      </c>
      <c r="Q235" s="1">
        <v>271416</v>
      </c>
      <c r="R235" s="3">
        <v>94</v>
      </c>
      <c r="S235" s="3" t="s">
        <v>698</v>
      </c>
      <c r="T235" s="22" t="s">
        <v>725</v>
      </c>
    </row>
    <row r="236" spans="1:20" ht="34.5" customHeight="1">
      <c r="A236" s="16" t="s">
        <v>365</v>
      </c>
      <c r="B236" s="12" t="s">
        <v>19</v>
      </c>
      <c r="C236" s="6" t="s">
        <v>733</v>
      </c>
      <c r="D236" s="6">
        <v>2016</v>
      </c>
      <c r="E236" s="6" t="s">
        <v>366</v>
      </c>
      <c r="F236" s="6" t="s">
        <v>367</v>
      </c>
      <c r="G236" s="3" t="s">
        <v>475</v>
      </c>
      <c r="H236" s="6" t="s">
        <v>24</v>
      </c>
      <c r="I236" s="6" t="s">
        <v>464</v>
      </c>
      <c r="J236" s="6" t="s">
        <v>22</v>
      </c>
      <c r="K236" s="19" t="s">
        <v>472</v>
      </c>
      <c r="L236" s="6" t="s">
        <v>49</v>
      </c>
      <c r="M236" s="19">
        <v>536</v>
      </c>
      <c r="N236" s="1" t="s">
        <v>159</v>
      </c>
      <c r="O236" s="1">
        <v>34</v>
      </c>
      <c r="P236" s="1">
        <v>2407978</v>
      </c>
      <c r="Q236" s="1">
        <v>454701</v>
      </c>
      <c r="R236" s="3">
        <v>78</v>
      </c>
      <c r="S236" s="3" t="s">
        <v>653</v>
      </c>
      <c r="T236" s="22" t="s">
        <v>725</v>
      </c>
    </row>
    <row r="237" spans="1:20" ht="34.5" customHeight="1">
      <c r="A237" s="16" t="s">
        <v>403</v>
      </c>
      <c r="B237" s="12" t="s">
        <v>19</v>
      </c>
      <c r="C237" s="6" t="s">
        <v>733</v>
      </c>
      <c r="D237" s="6">
        <v>2016</v>
      </c>
      <c r="E237" s="6" t="s">
        <v>30</v>
      </c>
      <c r="F237" s="6" t="s">
        <v>404</v>
      </c>
      <c r="G237" s="3" t="s">
        <v>475</v>
      </c>
      <c r="H237" s="6" t="s">
        <v>24</v>
      </c>
      <c r="I237" s="6" t="s">
        <v>465</v>
      </c>
      <c r="J237" s="6" t="s">
        <v>44</v>
      </c>
      <c r="K237" s="19" t="s">
        <v>44</v>
      </c>
      <c r="L237" s="6" t="s">
        <v>49</v>
      </c>
      <c r="M237" s="19">
        <v>549</v>
      </c>
      <c r="N237" s="1" t="s">
        <v>71</v>
      </c>
      <c r="O237" s="1">
        <v>31</v>
      </c>
      <c r="P237" s="1">
        <v>2482044</v>
      </c>
      <c r="Q237" s="1">
        <v>577528</v>
      </c>
      <c r="R237" s="3">
        <v>90</v>
      </c>
      <c r="S237" s="3" t="s">
        <v>681</v>
      </c>
      <c r="T237" s="22" t="s">
        <v>725</v>
      </c>
    </row>
    <row r="238" spans="1:20" ht="34.5" customHeight="1">
      <c r="A238" s="16" t="s">
        <v>348</v>
      </c>
      <c r="B238" s="12" t="s">
        <v>19</v>
      </c>
      <c r="C238" s="6" t="s">
        <v>733</v>
      </c>
      <c r="D238" s="6">
        <v>2015</v>
      </c>
      <c r="E238" s="6" t="s">
        <v>30</v>
      </c>
      <c r="F238" s="6" t="s">
        <v>349</v>
      </c>
      <c r="G238" s="3" t="s">
        <v>475</v>
      </c>
      <c r="H238" s="6" t="s">
        <v>24</v>
      </c>
      <c r="I238" s="6" t="s">
        <v>465</v>
      </c>
      <c r="J238" s="6" t="s">
        <v>22</v>
      </c>
      <c r="K238" s="19" t="s">
        <v>472</v>
      </c>
      <c r="L238" s="6" t="s">
        <v>49</v>
      </c>
      <c r="M238" s="19">
        <v>595</v>
      </c>
      <c r="N238" s="1" t="s">
        <v>164</v>
      </c>
      <c r="O238" s="1">
        <v>48</v>
      </c>
      <c r="P238" s="1">
        <v>2403118</v>
      </c>
      <c r="Q238" s="1">
        <v>292027</v>
      </c>
      <c r="R238" s="3">
        <v>81</v>
      </c>
      <c r="S238" s="3" t="s">
        <v>641</v>
      </c>
      <c r="T238" s="22" t="s">
        <v>725</v>
      </c>
    </row>
    <row r="239" spans="1:20" ht="34.5" customHeight="1">
      <c r="A239" s="16" t="s">
        <v>119</v>
      </c>
      <c r="B239" s="12" t="s">
        <v>19</v>
      </c>
      <c r="C239" s="6" t="s">
        <v>732</v>
      </c>
      <c r="D239" s="6">
        <v>1993</v>
      </c>
      <c r="E239" s="6" t="s">
        <v>120</v>
      </c>
      <c r="F239" s="6" t="s">
        <v>120</v>
      </c>
      <c r="G239" s="11" t="s">
        <v>120</v>
      </c>
      <c r="H239" s="6" t="s">
        <v>31</v>
      </c>
      <c r="I239" s="6" t="s">
        <v>465</v>
      </c>
      <c r="J239" s="6" t="s">
        <v>44</v>
      </c>
      <c r="K239" s="19" t="s">
        <v>44</v>
      </c>
      <c r="L239" s="6" t="s">
        <v>49</v>
      </c>
      <c r="M239" s="19">
        <v>665</v>
      </c>
      <c r="N239" s="1" t="s">
        <v>68</v>
      </c>
      <c r="O239" s="1">
        <v>51</v>
      </c>
      <c r="P239" s="1">
        <v>2535067</v>
      </c>
      <c r="Q239" s="1">
        <v>379643</v>
      </c>
      <c r="R239" s="3">
        <v>76</v>
      </c>
      <c r="S239" s="3" t="s">
        <v>515</v>
      </c>
      <c r="T239" s="22" t="s">
        <v>725</v>
      </c>
    </row>
    <row r="240" spans="1:20" ht="34.5" customHeight="1">
      <c r="A240" s="16" t="s">
        <v>132</v>
      </c>
      <c r="B240" s="12" t="s">
        <v>19</v>
      </c>
      <c r="C240" s="1" t="s">
        <v>732</v>
      </c>
      <c r="D240" s="1">
        <v>1993</v>
      </c>
      <c r="E240" s="1" t="s">
        <v>73</v>
      </c>
      <c r="F240" s="1" t="s">
        <v>133</v>
      </c>
      <c r="G240" s="18" t="s">
        <v>133</v>
      </c>
      <c r="H240" s="1" t="s">
        <v>31</v>
      </c>
      <c r="I240" s="1" t="s">
        <v>479</v>
      </c>
      <c r="J240" s="1" t="s">
        <v>44</v>
      </c>
      <c r="K240" s="3" t="s">
        <v>44</v>
      </c>
      <c r="L240" s="1" t="s">
        <v>475</v>
      </c>
      <c r="M240" s="3">
        <v>666</v>
      </c>
      <c r="N240" s="1" t="s">
        <v>71</v>
      </c>
      <c r="O240" s="1">
        <v>39</v>
      </c>
      <c r="P240" s="1">
        <v>2463080</v>
      </c>
      <c r="Q240" s="1">
        <v>313237</v>
      </c>
      <c r="R240" s="3">
        <v>87</v>
      </c>
      <c r="S240" s="3" t="s">
        <v>520</v>
      </c>
      <c r="T240" s="22" t="s">
        <v>725</v>
      </c>
    </row>
    <row r="241" spans="1:20" ht="34.5" customHeight="1">
      <c r="A241" s="16" t="s">
        <v>262</v>
      </c>
      <c r="B241" s="12" t="s">
        <v>19</v>
      </c>
      <c r="C241" s="6" t="s">
        <v>733</v>
      </c>
      <c r="D241" s="6">
        <v>2011</v>
      </c>
      <c r="E241" s="6" t="s">
        <v>30</v>
      </c>
      <c r="F241" s="6" t="s">
        <v>259</v>
      </c>
      <c r="G241" s="3" t="s">
        <v>475</v>
      </c>
      <c r="H241" s="6" t="s">
        <v>31</v>
      </c>
      <c r="I241" s="6" t="s">
        <v>465</v>
      </c>
      <c r="J241" s="6" t="s">
        <v>22</v>
      </c>
      <c r="K241" s="19" t="s">
        <v>22</v>
      </c>
      <c r="L241" s="6" t="s">
        <v>35</v>
      </c>
      <c r="M241" s="19">
        <v>667</v>
      </c>
      <c r="N241" s="1" t="s">
        <v>116</v>
      </c>
      <c r="O241" s="1">
        <v>43</v>
      </c>
      <c r="P241" s="1">
        <v>2467253</v>
      </c>
      <c r="Q241" s="1">
        <v>451042</v>
      </c>
      <c r="R241" s="3">
        <v>84</v>
      </c>
      <c r="S241" s="3" t="s">
        <v>581</v>
      </c>
      <c r="T241" s="22" t="s">
        <v>725</v>
      </c>
    </row>
    <row r="242" spans="1:20" ht="34.5" customHeight="1">
      <c r="A242" s="16" t="s">
        <v>303</v>
      </c>
      <c r="B242" s="12" t="s">
        <v>19</v>
      </c>
      <c r="C242" s="6" t="s">
        <v>733</v>
      </c>
      <c r="D242" s="6">
        <v>2013</v>
      </c>
      <c r="E242" s="6" t="s">
        <v>30</v>
      </c>
      <c r="F242" s="6" t="s">
        <v>304</v>
      </c>
      <c r="G242" s="3" t="s">
        <v>475</v>
      </c>
      <c r="H242" s="6" t="s">
        <v>31</v>
      </c>
      <c r="I242" s="6" t="s">
        <v>464</v>
      </c>
      <c r="J242" s="6" t="s">
        <v>22</v>
      </c>
      <c r="K242" s="19" t="s">
        <v>472</v>
      </c>
      <c r="L242" s="6" t="s">
        <v>49</v>
      </c>
      <c r="M242" s="19">
        <v>668</v>
      </c>
      <c r="N242" s="1" t="s">
        <v>55</v>
      </c>
      <c r="O242" s="1">
        <v>34</v>
      </c>
      <c r="P242" s="1">
        <v>2384224</v>
      </c>
      <c r="Q242" s="1">
        <v>383979</v>
      </c>
      <c r="R242" s="3">
        <v>92</v>
      </c>
      <c r="S242" s="3" t="s">
        <v>611</v>
      </c>
      <c r="T242" s="22" t="s">
        <v>725</v>
      </c>
    </row>
    <row r="243" spans="1:20" ht="34.5" customHeight="1">
      <c r="A243" s="16" t="s">
        <v>355</v>
      </c>
      <c r="B243" s="12" t="s">
        <v>19</v>
      </c>
      <c r="C243" s="6" t="s">
        <v>733</v>
      </c>
      <c r="D243" s="6">
        <v>2015</v>
      </c>
      <c r="E243" s="6" t="s">
        <v>30</v>
      </c>
      <c r="F243" s="6" t="s">
        <v>466</v>
      </c>
      <c r="G243" s="3" t="s">
        <v>475</v>
      </c>
      <c r="H243" s="6" t="s">
        <v>24</v>
      </c>
      <c r="I243" s="6" t="s">
        <v>464</v>
      </c>
      <c r="J243" s="6" t="s">
        <v>44</v>
      </c>
      <c r="K243" s="19" t="s">
        <v>44</v>
      </c>
      <c r="L243" s="6" t="s">
        <v>35</v>
      </c>
      <c r="M243" s="19">
        <v>669</v>
      </c>
      <c r="N243" s="1" t="s">
        <v>53</v>
      </c>
      <c r="O243" s="1">
        <v>36</v>
      </c>
      <c r="P243" s="1">
        <v>2428747</v>
      </c>
      <c r="Q243" s="1">
        <v>410283</v>
      </c>
      <c r="R243" s="3">
        <v>70</v>
      </c>
      <c r="S243" s="3" t="s">
        <v>645</v>
      </c>
      <c r="T243" s="22" t="s">
        <v>725</v>
      </c>
    </row>
    <row r="244" spans="1:20" ht="34.5" customHeight="1">
      <c r="A244" s="16" t="s">
        <v>197</v>
      </c>
      <c r="B244" s="12" t="s">
        <v>19</v>
      </c>
      <c r="C244" s="6" t="s">
        <v>732</v>
      </c>
      <c r="D244" s="6">
        <v>1994</v>
      </c>
      <c r="E244" s="6" t="s">
        <v>124</v>
      </c>
      <c r="F244" s="6" t="s">
        <v>198</v>
      </c>
      <c r="G244" s="11" t="s">
        <v>198</v>
      </c>
      <c r="H244" s="6" t="s">
        <v>31</v>
      </c>
      <c r="I244" s="6" t="s">
        <v>465</v>
      </c>
      <c r="J244" s="6" t="s">
        <v>44</v>
      </c>
      <c r="K244" s="19" t="s">
        <v>22</v>
      </c>
      <c r="L244" s="6" t="s">
        <v>475</v>
      </c>
      <c r="M244" s="19">
        <v>671</v>
      </c>
      <c r="N244" s="1" t="s">
        <v>53</v>
      </c>
      <c r="O244" s="1">
        <v>43</v>
      </c>
      <c r="P244" s="1">
        <v>2451855</v>
      </c>
      <c r="Q244" s="1">
        <v>391893</v>
      </c>
      <c r="R244" s="3">
        <v>87</v>
      </c>
      <c r="S244" s="3" t="s">
        <v>546</v>
      </c>
      <c r="T244" s="22" t="s">
        <v>725</v>
      </c>
    </row>
    <row r="245" spans="1:20" ht="34.5" customHeight="1">
      <c r="A245" s="16" t="s">
        <v>213</v>
      </c>
      <c r="B245" s="12" t="s">
        <v>19</v>
      </c>
      <c r="C245" s="6" t="s">
        <v>732</v>
      </c>
      <c r="D245" s="6">
        <v>1993</v>
      </c>
      <c r="E245" s="6" t="s">
        <v>214</v>
      </c>
      <c r="F245" s="6" t="s">
        <v>214</v>
      </c>
      <c r="G245" s="11" t="s">
        <v>214</v>
      </c>
      <c r="H245" s="6" t="s">
        <v>31</v>
      </c>
      <c r="I245" s="6" t="s">
        <v>465</v>
      </c>
      <c r="J245" s="6" t="s">
        <v>44</v>
      </c>
      <c r="K245" s="19" t="s">
        <v>44</v>
      </c>
      <c r="L245" s="6" t="s">
        <v>35</v>
      </c>
      <c r="M245" s="19">
        <v>672</v>
      </c>
      <c r="N245" s="1" t="s">
        <v>215</v>
      </c>
      <c r="O245" s="1">
        <v>40</v>
      </c>
      <c r="P245" s="1">
        <v>2453924</v>
      </c>
      <c r="Q245" s="1">
        <v>406210</v>
      </c>
      <c r="R245" s="3">
        <v>91</v>
      </c>
      <c r="S245" s="3" t="s">
        <v>553</v>
      </c>
      <c r="T245" s="22" t="s">
        <v>725</v>
      </c>
    </row>
    <row r="246" spans="1:20" ht="34.5" customHeight="1">
      <c r="A246" s="16" t="s">
        <v>302</v>
      </c>
      <c r="B246" s="12" t="s">
        <v>19</v>
      </c>
      <c r="C246" s="6" t="s">
        <v>733</v>
      </c>
      <c r="D246" s="6">
        <v>2013</v>
      </c>
      <c r="E246" s="6" t="s">
        <v>30</v>
      </c>
      <c r="F246" s="6" t="s">
        <v>34</v>
      </c>
      <c r="G246" s="3" t="s">
        <v>475</v>
      </c>
      <c r="H246" s="6" t="s">
        <v>31</v>
      </c>
      <c r="I246" s="6" t="s">
        <v>465</v>
      </c>
      <c r="J246" s="6" t="s">
        <v>22</v>
      </c>
      <c r="K246" s="19" t="s">
        <v>472</v>
      </c>
      <c r="L246" s="6" t="s">
        <v>57</v>
      </c>
      <c r="M246" s="19">
        <v>673</v>
      </c>
      <c r="N246" s="1" t="s">
        <v>71</v>
      </c>
      <c r="O246" s="1">
        <v>55</v>
      </c>
      <c r="P246" s="1">
        <v>2429077</v>
      </c>
      <c r="Q246" s="1">
        <v>335473</v>
      </c>
      <c r="R246" s="3">
        <v>88</v>
      </c>
      <c r="S246" s="3" t="s">
        <v>610</v>
      </c>
      <c r="T246" s="22" t="s">
        <v>725</v>
      </c>
    </row>
    <row r="247" spans="1:20" ht="34.5" customHeight="1">
      <c r="A247" s="16" t="s">
        <v>305</v>
      </c>
      <c r="B247" s="12" t="s">
        <v>19</v>
      </c>
      <c r="C247" s="6" t="s">
        <v>733</v>
      </c>
      <c r="D247" s="6">
        <v>2013</v>
      </c>
      <c r="E247" s="6" t="s">
        <v>30</v>
      </c>
      <c r="F247" s="6" t="s">
        <v>306</v>
      </c>
      <c r="G247" s="3" t="s">
        <v>475</v>
      </c>
      <c r="H247" s="6" t="s">
        <v>31</v>
      </c>
      <c r="I247" s="6" t="s">
        <v>465</v>
      </c>
      <c r="J247" s="6" t="s">
        <v>22</v>
      </c>
      <c r="K247" s="19" t="s">
        <v>472</v>
      </c>
      <c r="L247" s="6" t="s">
        <v>49</v>
      </c>
      <c r="M247" s="19">
        <v>674</v>
      </c>
      <c r="N247" s="1" t="s">
        <v>212</v>
      </c>
      <c r="O247" s="1">
        <v>45</v>
      </c>
      <c r="P247" s="1">
        <v>2423679</v>
      </c>
      <c r="Q247" s="1">
        <v>403574</v>
      </c>
      <c r="R247" s="3">
        <v>93</v>
      </c>
      <c r="S247" s="3" t="s">
        <v>612</v>
      </c>
      <c r="T247" s="22" t="s">
        <v>725</v>
      </c>
    </row>
    <row r="248" spans="1:20" ht="34.5" customHeight="1">
      <c r="A248" s="16" t="s">
        <v>401</v>
      </c>
      <c r="B248" s="12" t="s">
        <v>19</v>
      </c>
      <c r="C248" s="6" t="s">
        <v>733</v>
      </c>
      <c r="D248" s="6">
        <v>2016</v>
      </c>
      <c r="E248" s="6" t="s">
        <v>30</v>
      </c>
      <c r="F248" s="6" t="s">
        <v>369</v>
      </c>
      <c r="G248" s="3" t="s">
        <v>475</v>
      </c>
      <c r="H248" s="6" t="s">
        <v>31</v>
      </c>
      <c r="I248" s="6" t="s">
        <v>465</v>
      </c>
      <c r="J248" s="6" t="s">
        <v>22</v>
      </c>
      <c r="K248" s="19" t="s">
        <v>472</v>
      </c>
      <c r="L248" s="6" t="s">
        <v>49</v>
      </c>
      <c r="M248" s="19">
        <v>675</v>
      </c>
      <c r="N248" s="1" t="s">
        <v>402</v>
      </c>
      <c r="O248" s="1">
        <v>46</v>
      </c>
      <c r="P248" s="1">
        <v>2420781</v>
      </c>
      <c r="Q248" s="1">
        <v>232437</v>
      </c>
      <c r="R248" s="3">
        <v>92</v>
      </c>
      <c r="S248" s="3" t="s">
        <v>680</v>
      </c>
      <c r="T248" s="22" t="s">
        <v>725</v>
      </c>
    </row>
    <row r="249" spans="1:20" ht="34.5" customHeight="1">
      <c r="A249" s="17" t="s">
        <v>410</v>
      </c>
      <c r="B249" s="14" t="s">
        <v>19</v>
      </c>
      <c r="C249" s="13" t="s">
        <v>733</v>
      </c>
      <c r="D249" s="13">
        <v>2016</v>
      </c>
      <c r="E249" s="13" t="s">
        <v>30</v>
      </c>
      <c r="F249" s="13" t="s">
        <v>411</v>
      </c>
      <c r="G249" s="20" t="s">
        <v>475</v>
      </c>
      <c r="H249" s="13" t="s">
        <v>24</v>
      </c>
      <c r="I249" s="13" t="s">
        <v>465</v>
      </c>
      <c r="J249" s="13" t="s">
        <v>22</v>
      </c>
      <c r="K249" s="20" t="s">
        <v>472</v>
      </c>
      <c r="L249" s="13" t="s">
        <v>49</v>
      </c>
      <c r="M249" s="20">
        <v>676</v>
      </c>
      <c r="N249" s="13" t="s">
        <v>194</v>
      </c>
      <c r="O249" s="13">
        <v>41</v>
      </c>
      <c r="P249" s="13">
        <v>2459472</v>
      </c>
      <c r="Q249" s="13">
        <v>382498</v>
      </c>
      <c r="R249" s="20">
        <v>84</v>
      </c>
      <c r="S249" s="20" t="s">
        <v>686</v>
      </c>
      <c r="T249" s="23" t="s">
        <v>725</v>
      </c>
    </row>
    <row r="250" spans="1:20" ht="30.75" customHeight="1">
      <c r="A250" s="9" t="s">
        <v>470</v>
      </c>
    </row>
    <row r="251" spans="1:20" ht="30.75" customHeight="1">
      <c r="A251" s="1" t="s">
        <v>462</v>
      </c>
    </row>
    <row r="252" spans="1:20" ht="30.75" customHeight="1">
      <c r="A252" s="1" t="s">
        <v>461</v>
      </c>
    </row>
    <row r="253" spans="1:20" ht="30.75" customHeight="1">
      <c r="A253" s="5" t="s">
        <v>477</v>
      </c>
    </row>
  </sheetData>
  <autoFilter ref="A2:T253">
    <sortState ref="A3:AW253">
      <sortCondition ref="A2:A253"/>
    </sortState>
  </autoFilter>
  <sortState ref="A3:T249">
    <sortCondition ref="M3:M249"/>
    <sortCondition ref="K3:K249"/>
  </sortState>
  <phoneticPr fontId="2" type="noConversion"/>
  <conditionalFormatting sqref="A92:A199">
    <cfRule type="duplicateValues" dxfId="0" priority="2"/>
  </conditionalFormatting>
  <printOptions gridLines="1"/>
  <pageMargins left="0.70866141732283472" right="0.70866141732283472" top="0.15748031496062992" bottom="0.15748031496062992" header="0.31496062992125984" footer="0.31496062992125984"/>
  <pageSetup paperSize="9" scale="10" fitToWidth="2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OfStra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de Microsoft Office</dc:creator>
  <cp:keywords/>
  <dc:description/>
  <cp:lastModifiedBy>Utilisateur Windows</cp:lastModifiedBy>
  <cp:revision/>
  <cp:lastPrinted>2020-02-05T09:16:42Z</cp:lastPrinted>
  <dcterms:created xsi:type="dcterms:W3CDTF">2017-06-07T14:51:36Z</dcterms:created>
  <dcterms:modified xsi:type="dcterms:W3CDTF">2020-04-27T07:10:00Z</dcterms:modified>
  <cp:category/>
  <cp:contentStatus/>
</cp:coreProperties>
</file>